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orffw/HHMI Dropbox/Wyatt Korff/MN_IN_VUM_Manuscript_20230508/eLife submission Feb 2025/tables/"/>
    </mc:Choice>
  </mc:AlternateContent>
  <xr:revisionPtr revIDLastSave="0" documentId="13_ncr:1_{62F83A19-BE6B-6546-BE7B-809112F74EBA}" xr6:coauthVersionLast="47" xr6:coauthVersionMax="47" xr10:uidLastSave="{00000000-0000-0000-0000-000000000000}"/>
  <bookViews>
    <workbookView xWindow="1000" yWindow="-17680" windowWidth="28800" windowHeight="17500" tabRatio="500" xr2:uid="{00000000-000D-0000-FFFF-FFFF00000000}"/>
  </bookViews>
  <sheets>
    <sheet name="sort type" sheetId="1" r:id="rId1"/>
  </sheets>
  <definedNames>
    <definedName name="A">'sort type'!#REF!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R2" i="1" l="1"/>
  <c r="Q2" i="1"/>
  <c r="P2" i="1"/>
  <c r="O2" i="1"/>
  <c r="N2" i="1"/>
  <c r="M2" i="1"/>
  <c r="L2" i="1"/>
  <c r="K2" i="1"/>
  <c r="J2" i="1"/>
  <c r="I2" i="1"/>
  <c r="H2" i="1"/>
  <c r="G2" i="1"/>
  <c r="F2" i="1"/>
</calcChain>
</file>

<file path=xl/sharedStrings.xml><?xml version="1.0" encoding="utf-8"?>
<sst xmlns="http://schemas.openxmlformats.org/spreadsheetml/2006/main" count="2781" uniqueCount="1072">
  <si>
    <t>LM name</t>
  </si>
  <si>
    <t>MANC cell type</t>
  </si>
  <si>
    <t>Somata Loc.</t>
  </si>
  <si>
    <t>N</t>
  </si>
  <si>
    <t>iT1</t>
  </si>
  <si>
    <t>lT1</t>
  </si>
  <si>
    <t>L1</t>
  </si>
  <si>
    <t>X</t>
  </si>
  <si>
    <t>W</t>
  </si>
  <si>
    <t>iT2</t>
  </si>
  <si>
    <t>lT2</t>
  </si>
  <si>
    <t>L2</t>
  </si>
  <si>
    <t>H</t>
  </si>
  <si>
    <t>iT3</t>
  </si>
  <si>
    <t>L3</t>
  </si>
  <si>
    <t>A</t>
  </si>
  <si>
    <t>Ext</t>
  </si>
  <si>
    <t>Seg</t>
  </si>
  <si>
    <t>Specific lines</t>
  </si>
  <si>
    <t>Other lines</t>
  </si>
  <si>
    <t>Figure reference</t>
  </si>
  <si>
    <t>DLMn a b</t>
  </si>
  <si>
    <t>10589, 10074</t>
  </si>
  <si>
    <t>2adl</t>
  </si>
  <si>
    <t>emb</t>
  </si>
  <si>
    <t>DD</t>
  </si>
  <si>
    <t>DLMa, DLMb</t>
  </si>
  <si>
    <t xml:space="preserve"> </t>
  </si>
  <si>
    <t>SS44039, SS44056</t>
  </si>
  <si>
    <t>SS31541, SS31561, SS43980, SS44060</t>
  </si>
  <si>
    <t>Figure 2B</t>
  </si>
  <si>
    <t>MN5 (1), MN5/6 (2), 45a/b (3)</t>
  </si>
  <si>
    <t>DLMNa/b (Calliphora 4), MN5 (Manduca 5,6), DLMN1e (Bombyx 7)</t>
  </si>
  <si>
    <t>DLMn c-f</t>
  </si>
  <si>
    <t>162240</t>
  </si>
  <si>
    <t>2avl</t>
  </si>
  <si>
    <t>DLMc</t>
  </si>
  <si>
    <t>Figure 2C</t>
  </si>
  <si>
    <t>MN4 (1), 45c (3)</t>
  </si>
  <si>
    <t>DLMNc (Calliphora 4), MN4 (Manduca 5,6), DLMN1d (Bombyx 7)</t>
  </si>
  <si>
    <t>18309</t>
  </si>
  <si>
    <t>DLMd</t>
  </si>
  <si>
    <t>Figure 2D</t>
  </si>
  <si>
    <t>MN3 (1), 45d (3)</t>
  </si>
  <si>
    <t>DLMNd (Calliphora 4), MN3 (Manduca 5,6), DLMN1c (Bombyx 7)</t>
  </si>
  <si>
    <t>10361</t>
  </si>
  <si>
    <t>DLMe</t>
  </si>
  <si>
    <t>Figure 2E</t>
  </si>
  <si>
    <t>MN2 (1), 45e (3)</t>
  </si>
  <si>
    <t>DLMNe (Calliphora 4), MN2 (Manduca 5,6), DLMN1b (Bombyx 7)</t>
  </si>
  <si>
    <t>169914</t>
  </si>
  <si>
    <t>DLMf</t>
  </si>
  <si>
    <t>Figure 2F</t>
  </si>
  <si>
    <t>MN1 (1), 45f (3)</t>
  </si>
  <si>
    <t>DLMNf (Calliphora 4), MN1 (Manduca 5,6), DLMN1a (Bombyx 7)</t>
  </si>
  <si>
    <t>DVMn 1a-c</t>
  </si>
  <si>
    <t>14898</t>
  </si>
  <si>
    <t>Dd</t>
  </si>
  <si>
    <t>DVM1a</t>
  </si>
  <si>
    <t>SS41068, SS49797</t>
  </si>
  <si>
    <t>SS31950, SS40989, SS43980, SS44060</t>
  </si>
  <si>
    <t>Figure 3B</t>
  </si>
  <si>
    <t>DVMNIa (8)</t>
  </si>
  <si>
    <t>DVMN1a (Calliphora 4)</t>
  </si>
  <si>
    <t>38723486729</t>
  </si>
  <si>
    <t>d–</t>
  </si>
  <si>
    <t>DVM1b</t>
  </si>
  <si>
    <t>Figure 3C</t>
  </si>
  <si>
    <t>DVMNIb (8)</t>
  </si>
  <si>
    <t>DVMN1b (Calliphora 4)</t>
  </si>
  <si>
    <t>10733</t>
  </si>
  <si>
    <t>DVM1c</t>
  </si>
  <si>
    <t>Figure 3D</t>
  </si>
  <si>
    <t>DVMNIc (8)</t>
  </si>
  <si>
    <t>DVMN1c (Calliphora 4)</t>
  </si>
  <si>
    <t>DVMn 2a b</t>
  </si>
  <si>
    <t>15783</t>
  </si>
  <si>
    <t>2pvl</t>
  </si>
  <si>
    <t>DVM2a</t>
  </si>
  <si>
    <t>Figure 3E</t>
  </si>
  <si>
    <t>DVMNIIa (8)</t>
  </si>
  <si>
    <t>DVMN2a (Calliphora 4)</t>
  </si>
  <si>
    <t>15098</t>
  </si>
  <si>
    <t>DVM2b</t>
  </si>
  <si>
    <t>Figure 3F</t>
  </si>
  <si>
    <t>DVMNIIb (8)</t>
  </si>
  <si>
    <t>DVMN2b (Calliphora 4)</t>
  </si>
  <si>
    <t>DVMn 3a b</t>
  </si>
  <si>
    <t>162114</t>
  </si>
  <si>
    <t>DVM3a</t>
  </si>
  <si>
    <t>Figure 3G</t>
  </si>
  <si>
    <t>DVMNIIIa (8)</t>
  </si>
  <si>
    <t>DVMN3a (Calliphora 4)</t>
  </si>
  <si>
    <t>11776</t>
  </si>
  <si>
    <t>DVM3b</t>
  </si>
  <si>
    <t>Figure 3H</t>
  </si>
  <si>
    <t>DVMNIIIb (8)</t>
  </si>
  <si>
    <t>DVMN3b (Calliphora 4)</t>
  </si>
  <si>
    <t>tpn MN</t>
  </si>
  <si>
    <t>10543, 11294</t>
  </si>
  <si>
    <t>D–</t>
  </si>
  <si>
    <t>tp1, tp2</t>
  </si>
  <si>
    <t>SS51528</t>
  </si>
  <si>
    <t>Figure 4D</t>
  </si>
  <si>
    <t>tp1 MN</t>
  </si>
  <si>
    <t>10521, 10778</t>
  </si>
  <si>
    <t>dd</t>
  </si>
  <si>
    <t>tp1</t>
  </si>
  <si>
    <t>SS41052, SS36076</t>
  </si>
  <si>
    <t>Figure 4E</t>
  </si>
  <si>
    <t>dtp MN (9)</t>
  </si>
  <si>
    <t>tp2 MN</t>
  </si>
  <si>
    <t>10270, 10766</t>
  </si>
  <si>
    <t>tp2</t>
  </si>
  <si>
    <t>SS47120</t>
  </si>
  <si>
    <t>SS42464</t>
  </si>
  <si>
    <t>Figure 4F</t>
  </si>
  <si>
    <t xml:space="preserve">vtp MN (9) </t>
  </si>
  <si>
    <t>ps1 MN</t>
  </si>
  <si>
    <t>10204, 10958</t>
  </si>
  <si>
    <t>ps1</t>
  </si>
  <si>
    <t>SS47152</t>
  </si>
  <si>
    <t>Figure 5C</t>
  </si>
  <si>
    <t>ps2</t>
  </si>
  <si>
    <t>tt MN</t>
  </si>
  <si>
    <t>10068, 10110</t>
  </si>
  <si>
    <t>TTMn</t>
  </si>
  <si>
    <t>a–</t>
  </si>
  <si>
    <t>tt</t>
  </si>
  <si>
    <t>+</t>
  </si>
  <si>
    <t>SS47125</t>
  </si>
  <si>
    <t>SS40765, SS40772, SS41027, SS45772</t>
  </si>
  <si>
    <t>Figure 5D</t>
  </si>
  <si>
    <t>tt MN (Calliphora 10)</t>
  </si>
  <si>
    <t>b1 MN</t>
  </si>
  <si>
    <t>10013, 10017</t>
  </si>
  <si>
    <t>b1</t>
  </si>
  <si>
    <t>SS40980</t>
  </si>
  <si>
    <t>Figure 6D</t>
  </si>
  <si>
    <t>b1 MN (Calliphora 11)</t>
  </si>
  <si>
    <t>b2 MN</t>
  </si>
  <si>
    <t>10064, 10131</t>
  </si>
  <si>
    <t>b2</t>
  </si>
  <si>
    <t>SS45772</t>
  </si>
  <si>
    <t>SS40772, SS41027,  SS47160</t>
  </si>
  <si>
    <t>Figure 6E</t>
  </si>
  <si>
    <t>b3 MN</t>
  </si>
  <si>
    <t>10055, 10067</t>
  </si>
  <si>
    <t>b3</t>
  </si>
  <si>
    <t>SS45779, SS52405</t>
  </si>
  <si>
    <t>SS47160, SS48311, SS49806</t>
  </si>
  <si>
    <t>Figure 6F</t>
  </si>
  <si>
    <t>i1 MN</t>
  </si>
  <si>
    <t>10115, 10225</t>
  </si>
  <si>
    <t>i1</t>
  </si>
  <si>
    <t>SS40772, SS41027, SS41039</t>
  </si>
  <si>
    <t>Figure 7C</t>
  </si>
  <si>
    <t>i2 MN</t>
  </si>
  <si>
    <t>10145, 14390</t>
  </si>
  <si>
    <t>i2</t>
  </si>
  <si>
    <t>SS37246, SS45782</t>
  </si>
  <si>
    <t>SS34778, SS34781, SS45778, SS53438</t>
  </si>
  <si>
    <t>Figure 7D</t>
  </si>
  <si>
    <t>iii1 MN</t>
  </si>
  <si>
    <t>10129, 10614</t>
  </si>
  <si>
    <t>iii1</t>
  </si>
  <si>
    <t>Figure 8D</t>
  </si>
  <si>
    <t>iii3 MN</t>
  </si>
  <si>
    <t>10287, 100725</t>
  </si>
  <si>
    <t>iii3</t>
  </si>
  <si>
    <t>SS45779</t>
  </si>
  <si>
    <t>Figure 8E</t>
  </si>
  <si>
    <t>MNwm35</t>
  </si>
  <si>
    <t>11991, 13665</t>
  </si>
  <si>
    <t>iii4</t>
  </si>
  <si>
    <t>SS41027, SS47160</t>
  </si>
  <si>
    <t>Figure 8F</t>
  </si>
  <si>
    <t>hg1 MN</t>
  </si>
  <si>
    <t>10011, 10123</t>
  </si>
  <si>
    <t>hg1</t>
  </si>
  <si>
    <t>SS32023, SS45779</t>
  </si>
  <si>
    <t>SS40864, , SS47161, SS49809</t>
  </si>
  <si>
    <t>Figure 9D</t>
  </si>
  <si>
    <t>vMS2 (12)</t>
  </si>
  <si>
    <t>hg2 MN</t>
  </si>
  <si>
    <t>12927, 22584</t>
  </si>
  <si>
    <t>dD</t>
  </si>
  <si>
    <t>hg2</t>
  </si>
  <si>
    <t xml:space="preserve">SS37253, SS52395 </t>
  </si>
  <si>
    <t>SS37252,    SS52404</t>
  </si>
  <si>
    <t>Figure 9E</t>
  </si>
  <si>
    <t>hg3 MN</t>
  </si>
  <si>
    <t>10130, 10931</t>
  </si>
  <si>
    <t>hg3</t>
  </si>
  <si>
    <t>SS49039, SS52405</t>
  </si>
  <si>
    <t>SS37252, SS40864, SS47160, SS52404</t>
  </si>
  <si>
    <t>Figure 9F</t>
  </si>
  <si>
    <t>hg4</t>
  </si>
  <si>
    <t>hDVMn</t>
  </si>
  <si>
    <t>14267, 14322</t>
  </si>
  <si>
    <t>hDVM MN</t>
  </si>
  <si>
    <t>3pvl</t>
  </si>
  <si>
    <t>–d</t>
  </si>
  <si>
    <t>hDVM</t>
  </si>
  <si>
    <t>SS25532, SS51524</t>
  </si>
  <si>
    <t xml:space="preserve"> SS37253, SS40989, SS51523, SS53378</t>
  </si>
  <si>
    <t>Figure 12C</t>
  </si>
  <si>
    <t>MNhm43 (hb1 or hb2 MN)</t>
  </si>
  <si>
    <t>17216, 24257</t>
  </si>
  <si>
    <t>MNhm43</t>
  </si>
  <si>
    <t>3avl</t>
  </si>
  <si>
    <t>SS47195</t>
  </si>
  <si>
    <t>SS40851</t>
  </si>
  <si>
    <t>Figure 13D</t>
  </si>
  <si>
    <t>MNhm42 (hb1 or hb2 MN)</t>
  </si>
  <si>
    <t>10571, 49582</t>
  </si>
  <si>
    <t>MNhm42</t>
  </si>
  <si>
    <t>Figure 13E</t>
  </si>
  <si>
    <t>hi1 MN</t>
  </si>
  <si>
    <t>17022, 20786</t>
  </si>
  <si>
    <t>hi1</t>
  </si>
  <si>
    <t>SS25532, SS37231</t>
  </si>
  <si>
    <t>SS37253, SS37295, SS41075, SS47195</t>
  </si>
  <si>
    <t>Figure 12D</t>
  </si>
  <si>
    <t>hi2 MN</t>
  </si>
  <si>
    <t>15057, 16201, 16222, 20969</t>
  </si>
  <si>
    <t>hi2</t>
  </si>
  <si>
    <t>SS36076, SS40989</t>
  </si>
  <si>
    <t>Figure 13C</t>
  </si>
  <si>
    <t>3adm</t>
  </si>
  <si>
    <t>hiii2</t>
  </si>
  <si>
    <t>hiii3</t>
  </si>
  <si>
    <t>SS36076</t>
  </si>
  <si>
    <t>mesVUM-MJ_T2</t>
  </si>
  <si>
    <t>2avm</t>
  </si>
  <si>
    <t>0B t2</t>
  </si>
  <si>
    <t>SS40868</t>
  </si>
  <si>
    <t>SS40867, SS45766</t>
  </si>
  <si>
    <t>Figure 15A</t>
  </si>
  <si>
    <t>MesVUM-MJ (Calliphora 13)</t>
  </si>
  <si>
    <t>EN00B011_T2</t>
  </si>
  <si>
    <t>11900</t>
  </si>
  <si>
    <t>SS42385, SS46645</t>
  </si>
  <si>
    <t>Figure 15B</t>
  </si>
  <si>
    <t>11919</t>
  </si>
  <si>
    <t>mm</t>
  </si>
  <si>
    <t>SS40868, SS42385</t>
  </si>
  <si>
    <t>SS40867, SS45766, SS37253</t>
  </si>
  <si>
    <t>Figure 15C</t>
  </si>
  <si>
    <t>EN00B001_T2</t>
  </si>
  <si>
    <t>12395</t>
  </si>
  <si>
    <t>2pvm</t>
  </si>
  <si>
    <t>MM</t>
  </si>
  <si>
    <t>SS40867</t>
  </si>
  <si>
    <t>Figure 15D</t>
  </si>
  <si>
    <t>mesVUM-PM (Calliphora 13)</t>
  </si>
  <si>
    <t>EN00B024_A1</t>
  </si>
  <si>
    <t>2A t2</t>
  </si>
  <si>
    <t>–M</t>
  </si>
  <si>
    <t>SS48268</t>
  </si>
  <si>
    <t>Figure 15E</t>
  </si>
  <si>
    <t>IN00Aa1_T2</t>
  </si>
  <si>
    <t>14460, 15428, 15493, 16448</t>
  </si>
  <si>
    <t>IN00A022_T2</t>
  </si>
  <si>
    <t>Aavm</t>
  </si>
  <si>
    <t>abd</t>
  </si>
  <si>
    <t xml:space="preserve"> SS51508</t>
  </si>
  <si>
    <t>Figure 15F</t>
  </si>
  <si>
    <t>IN02Ac1_T1</t>
  </si>
  <si>
    <t>18136, 20724, 25345, 29714, 20092, 23370, 33890</t>
  </si>
  <si>
    <t>IN02A033_T1</t>
  </si>
  <si>
    <t>1avm</t>
  </si>
  <si>
    <t>2A t1</t>
  </si>
  <si>
    <t>P–</t>
  </si>
  <si>
    <t>SS44314</t>
  </si>
  <si>
    <t>Figure 16A</t>
  </si>
  <si>
    <t>IN10Ba1_T2</t>
  </si>
  <si>
    <t>11915, 12175</t>
  </si>
  <si>
    <t>IN10B023_T2</t>
  </si>
  <si>
    <t>md</t>
  </si>
  <si>
    <t>SS43546</t>
  </si>
  <si>
    <t>Figure 16B</t>
  </si>
  <si>
    <t>IN00Ad1_T2</t>
  </si>
  <si>
    <t>21011, 21580, 164110</t>
  </si>
  <si>
    <t>IN00A054_T2</t>
  </si>
  <si>
    <t>2vma</t>
  </si>
  <si>
    <t>0A t2</t>
  </si>
  <si>
    <t>SS36094</t>
  </si>
  <si>
    <t>Figure 16C</t>
  </si>
  <si>
    <t>IN00Ad2_T2</t>
  </si>
  <si>
    <t>20938, 17266, 22343</t>
  </si>
  <si>
    <t xml:space="preserve">0A t2 </t>
  </si>
  <si>
    <t>Figure 16D</t>
  </si>
  <si>
    <t>IN02Af1_T2</t>
  </si>
  <si>
    <t>23475, 13775, 25769, 26080, 27950, 28672, 29944, 30487</t>
  </si>
  <si>
    <t>IN02A049_T2</t>
  </si>
  <si>
    <t>Figure 16E</t>
  </si>
  <si>
    <t>IN02Ae1_T2</t>
  </si>
  <si>
    <t>22293, 24480</t>
  </si>
  <si>
    <t>IN02A037_T2</t>
  </si>
  <si>
    <t>M–</t>
  </si>
  <si>
    <t>m–</t>
  </si>
  <si>
    <t>SS31472</t>
  </si>
  <si>
    <t>Figure 16F</t>
  </si>
  <si>
    <t>IN11Bh1_T2</t>
  </si>
  <si>
    <t>163051, 28701, 29400, 30625, 29397, 25826, 29431</t>
  </si>
  <si>
    <t>IN11B021_T2</t>
  </si>
  <si>
    <t xml:space="preserve">11B t2 </t>
  </si>
  <si>
    <t>SS33409, SS49042</t>
  </si>
  <si>
    <t>Figure 16G</t>
  </si>
  <si>
    <t>IN11Bg1_T2</t>
  </si>
  <si>
    <t>28381, 24764, 28058, 28300, 33659, 165660, 172998</t>
  </si>
  <si>
    <t>IN11B020_T2</t>
  </si>
  <si>
    <t>SS33409, SS49041</t>
  </si>
  <si>
    <t>Figure 16H</t>
  </si>
  <si>
    <t>IN11Bf1_T2</t>
  </si>
  <si>
    <t>26369, 23767, 24484, 24895, 25676, 35860, 157680</t>
  </si>
  <si>
    <t>IN11B019_T2</t>
  </si>
  <si>
    <t>2pdl</t>
  </si>
  <si>
    <t>SS49800</t>
  </si>
  <si>
    <t>Figure 16I</t>
  </si>
  <si>
    <t>IN11Bh2_T2</t>
  </si>
  <si>
    <t>30748, 27001, 29478, 29350, 157517, 27575, 29227</t>
  </si>
  <si>
    <t>2pdm</t>
  </si>
  <si>
    <t>SS25511, SS33409</t>
  </si>
  <si>
    <t>Figure 16J</t>
  </si>
  <si>
    <t>IN17Ab1_T2</t>
  </si>
  <si>
    <t>14661</t>
  </si>
  <si>
    <t>IN17A055_T2</t>
  </si>
  <si>
    <t xml:space="preserve">17A t2 </t>
  </si>
  <si>
    <t>SS42498</t>
  </si>
  <si>
    <t>Figure 16--figure supplement 1A</t>
  </si>
  <si>
    <t>IN17Aa1_T2</t>
  </si>
  <si>
    <t>16009, 15908</t>
  </si>
  <si>
    <t>IN17A049_T2</t>
  </si>
  <si>
    <t>SS42442</t>
  </si>
  <si>
    <t>SS42439, SS42498</t>
  </si>
  <si>
    <t>Figure 16--figure supplement 1B</t>
  </si>
  <si>
    <t>IN17Aa2_T2</t>
  </si>
  <si>
    <t>15754, 13989</t>
  </si>
  <si>
    <t>SS42439</t>
  </si>
  <si>
    <t>Figure 16--figure supplement 1C</t>
  </si>
  <si>
    <t>IN17Ab2_T2 *</t>
  </si>
  <si>
    <t>16664</t>
  </si>
  <si>
    <t>Figure 16--figure supplement 1D</t>
  </si>
  <si>
    <t>IN17Ag1_T2</t>
  </si>
  <si>
    <t>167001, 32912</t>
  </si>
  <si>
    <t>IN17A107_T2</t>
  </si>
  <si>
    <t>SS42438</t>
  </si>
  <si>
    <t>Figure 16--figure supplement 1E</t>
  </si>
  <si>
    <t>dMS2a1_T2</t>
  </si>
  <si>
    <t>14309, 16277, 14425</t>
  </si>
  <si>
    <t>dMS2_T2</t>
  </si>
  <si>
    <t>SS42438, SS42439, SS47161, SS49766</t>
  </si>
  <si>
    <t>Figure 16--figure supplement 1F</t>
  </si>
  <si>
    <t>dMS2 (12)</t>
  </si>
  <si>
    <t>IN11Bd1_T2</t>
  </si>
  <si>
    <t>17679, 17561, 16851, 17159</t>
  </si>
  <si>
    <t>IN11B013_T2</t>
  </si>
  <si>
    <t>SS48215</t>
  </si>
  <si>
    <t>Figure 16--figure supplement 1G</t>
  </si>
  <si>
    <t>IN11Bd2_T2</t>
  </si>
  <si>
    <t>15175. 16088</t>
  </si>
  <si>
    <t>Figure 16--figure supplement 1H</t>
  </si>
  <si>
    <t>IN03Bi1_T1</t>
  </si>
  <si>
    <t>20763, 24769, 22336, 22643</t>
  </si>
  <si>
    <t>IN03B077_T1</t>
  </si>
  <si>
    <t>1pvl</t>
  </si>
  <si>
    <t xml:space="preserve">3B t1 </t>
  </si>
  <si>
    <t>Figure 16--figure supplement 1I</t>
  </si>
  <si>
    <t>IN03Bi2_T1</t>
  </si>
  <si>
    <t>22846, 101541, 18054, 23168</t>
  </si>
  <si>
    <t>3B t1</t>
  </si>
  <si>
    <t>SS47192, SS48268</t>
  </si>
  <si>
    <t>Figure 16--figure supplement 1J</t>
  </si>
  <si>
    <t>IN06Bd1_T2</t>
  </si>
  <si>
    <t>22753, 18687</t>
  </si>
  <si>
    <t>IN06B074_T2</t>
  </si>
  <si>
    <t xml:space="preserve">6B t2 </t>
  </si>
  <si>
    <t>–m</t>
  </si>
  <si>
    <t>–a</t>
  </si>
  <si>
    <t>SS53421</t>
  </si>
  <si>
    <t>Figure 16--figure supplement 2A</t>
  </si>
  <si>
    <t>GFC2a1_T2</t>
  </si>
  <si>
    <t>15505, 16764</t>
  </si>
  <si>
    <t>GFC2_T2</t>
  </si>
  <si>
    <t xml:space="preserve">18B t2 </t>
  </si>
  <si>
    <t>Mm</t>
  </si>
  <si>
    <t>SS45607, SS45830</t>
  </si>
  <si>
    <t>SS40782</t>
  </si>
  <si>
    <t>Figure 16--figure supplement 2B</t>
  </si>
  <si>
    <t>GFC2 (14)</t>
  </si>
  <si>
    <t>GFC2a2_T2</t>
  </si>
  <si>
    <t>17245, 15938</t>
  </si>
  <si>
    <t>SS45830, SS45843</t>
  </si>
  <si>
    <t>Figure 16--figure supplement 2C</t>
  </si>
  <si>
    <t>IN18Ba1_T2 *</t>
  </si>
  <si>
    <t>19834</t>
  </si>
  <si>
    <t>IN18B031_T2</t>
  </si>
  <si>
    <t>SS45843, SS42465</t>
  </si>
  <si>
    <t>Figure 16--figure supplement 2D</t>
  </si>
  <si>
    <t>IN18Ba2_T2</t>
  </si>
  <si>
    <t>21171</t>
  </si>
  <si>
    <t>SS45830</t>
  </si>
  <si>
    <t>Figure 16--figure supplement 2E</t>
  </si>
  <si>
    <t>GFC2a3_T2</t>
  </si>
  <si>
    <t>13479, 14662</t>
  </si>
  <si>
    <t>–A</t>
  </si>
  <si>
    <t>Da</t>
  </si>
  <si>
    <t>DA</t>
  </si>
  <si>
    <t>SS42465, SS45843</t>
  </si>
  <si>
    <t>Figure 16--figure supplement 2F</t>
  </si>
  <si>
    <t>GFC2a4_T2</t>
  </si>
  <si>
    <t>15292, 13645, 14527</t>
  </si>
  <si>
    <t>AA</t>
  </si>
  <si>
    <t>Aa</t>
  </si>
  <si>
    <t>SS25482, SS31309</t>
  </si>
  <si>
    <t>SS31263</t>
  </si>
  <si>
    <t>Figure 16--figure supplement 2G</t>
  </si>
  <si>
    <t>GFC2a5_T2</t>
  </si>
  <si>
    <t>13645, 13127</t>
  </si>
  <si>
    <t>18B t2</t>
  </si>
  <si>
    <t>aA</t>
  </si>
  <si>
    <t>aa</t>
  </si>
  <si>
    <t>Ma</t>
  </si>
  <si>
    <t>MA</t>
  </si>
  <si>
    <t>SS31309, SS45830</t>
  </si>
  <si>
    <t>SS31263, SS45607</t>
  </si>
  <si>
    <t>Figure 16--figure supplement 2H</t>
  </si>
  <si>
    <t>IN06Bi1_T2</t>
  </si>
  <si>
    <t>27768, 42730, 43064, 44855, 154672, 154696</t>
  </si>
  <si>
    <t>IN06B087_T2</t>
  </si>
  <si>
    <t>SS46725</t>
  </si>
  <si>
    <t>Figure 16--figure supplement 2I</t>
  </si>
  <si>
    <t>IN12Aa1_T2</t>
  </si>
  <si>
    <t>26736, 17092, 18894, 20877</t>
  </si>
  <si>
    <t>IN12A044_T2</t>
  </si>
  <si>
    <t xml:space="preserve">12A t2 </t>
  </si>
  <si>
    <t>SS48272</t>
  </si>
  <si>
    <t>Figure 16--figure supplement 2J</t>
  </si>
  <si>
    <t>vMS12a1_T2</t>
  </si>
  <si>
    <t>18452, 12887, 14126, 16889, 19042, 21441, 32714, 101397</t>
  </si>
  <si>
    <t>vMS12_T2</t>
  </si>
  <si>
    <t>SS48272, SS42465</t>
  </si>
  <si>
    <t>Figure 16--figure supplement 3A</t>
  </si>
  <si>
    <t>vMS12 (12)</t>
  </si>
  <si>
    <t>IN12Aa2_T2</t>
  </si>
  <si>
    <t>20452, 20890, 21017, 102207</t>
  </si>
  <si>
    <t>Figure 16--figure supplement 3B</t>
  </si>
  <si>
    <t>IN06Ba1_T2</t>
  </si>
  <si>
    <t>15946, 13408, 13571, 13927, 14152, 14556, 15926, 17422</t>
  </si>
  <si>
    <t>IN06B043_T2</t>
  </si>
  <si>
    <t>6B t2</t>
  </si>
  <si>
    <t>dm</t>
  </si>
  <si>
    <t>SS47200, SS49799</t>
  </si>
  <si>
    <t>SS54445</t>
  </si>
  <si>
    <t>Figure 16--figure supplement 3C</t>
  </si>
  <si>
    <t>IN17Ac1_T2</t>
  </si>
  <si>
    <t>16116, 19687</t>
  </si>
  <si>
    <t>IN17A071_T2</t>
  </si>
  <si>
    <t>SS40783</t>
  </si>
  <si>
    <t>SS49766</t>
  </si>
  <si>
    <t>Figure 16--figure supplement 3D</t>
  </si>
  <si>
    <t>dMS2a2_T2</t>
  </si>
  <si>
    <t>12742, 14309</t>
  </si>
  <si>
    <t>SS42438, SS42439</t>
  </si>
  <si>
    <t>Figure 16--figure supplement 3E</t>
  </si>
  <si>
    <t>dMS2a3_T2</t>
  </si>
  <si>
    <t>11302, 10629</t>
  </si>
  <si>
    <t>PD</t>
  </si>
  <si>
    <t>SS40783, SS46675</t>
  </si>
  <si>
    <t>Figure 16--figure supplement 3F</t>
  </si>
  <si>
    <t>dMS2a4_T2</t>
  </si>
  <si>
    <t>13229, 14349</t>
  </si>
  <si>
    <t>SS40783, SS42442</t>
  </si>
  <si>
    <t>Figure 16--figure supplement 3G</t>
  </si>
  <si>
    <t>dMS2a5_T2</t>
  </si>
  <si>
    <t xml:space="preserve">11032, 11290, </t>
  </si>
  <si>
    <t>MD</t>
  </si>
  <si>
    <t>SS46675</t>
  </si>
  <si>
    <t>Figure 16--figure supplement 3H</t>
  </si>
  <si>
    <t>dMS2a6_T2</t>
  </si>
  <si>
    <t>12520, 14573</t>
  </si>
  <si>
    <t>PP</t>
  </si>
  <si>
    <t xml:space="preserve"> SS46675</t>
  </si>
  <si>
    <t>Figure 16--figure supplement 3I</t>
  </si>
  <si>
    <t>dMS2a7_T2</t>
  </si>
  <si>
    <t>12207, 16972</t>
  </si>
  <si>
    <t>Figure 16--figure supplement 3J</t>
  </si>
  <si>
    <t>dMS2a8_T2</t>
  </si>
  <si>
    <t>10817, 10964</t>
  </si>
  <si>
    <t>PM</t>
  </si>
  <si>
    <t>Figure 16--figure supplement 4A</t>
  </si>
  <si>
    <t>IN06Be1_T2</t>
  </si>
  <si>
    <t>22821, 25083, 26893, 23178, 20340, 35626, 20955, 158453</t>
  </si>
  <si>
    <t>IN06B079_T2</t>
  </si>
  <si>
    <t>dM</t>
  </si>
  <si>
    <t>SS42447</t>
  </si>
  <si>
    <t>Figure 16--figure supplement 4B</t>
  </si>
  <si>
    <t>IN03Be1_T1</t>
  </si>
  <si>
    <t>25342, 19860</t>
  </si>
  <si>
    <t>IN03B057_T1</t>
  </si>
  <si>
    <t>SS49779</t>
  </si>
  <si>
    <t>Figure 16--figure supplement 4C</t>
  </si>
  <si>
    <t>IN03Be2_T1</t>
  </si>
  <si>
    <t>17064, 101603</t>
  </si>
  <si>
    <t>SS51830</t>
  </si>
  <si>
    <t>Figure 16--figure supplement 4D</t>
  </si>
  <si>
    <t>IN03Bl1_T1</t>
  </si>
  <si>
    <t>24632, 24726, 25574</t>
  </si>
  <si>
    <t>IN03B086_T1</t>
  </si>
  <si>
    <t>SS37306</t>
  </si>
  <si>
    <t>Figure 16--figure supplement 4E</t>
  </si>
  <si>
    <t>IN03Bl2_T1</t>
  </si>
  <si>
    <t>30134, 27064, 152398, 15101</t>
  </si>
  <si>
    <t>SS52389</t>
  </si>
  <si>
    <t>Figure 16--figure supplement 4F</t>
  </si>
  <si>
    <t>IN03Bl3_T1</t>
  </si>
  <si>
    <t>25039, 24122, 22684, 157266</t>
  </si>
  <si>
    <t>Figure 16--figure supplement 4G</t>
  </si>
  <si>
    <t>IN03Bl4_T1</t>
  </si>
  <si>
    <t>26016, 22804</t>
  </si>
  <si>
    <t>Figure 16--figure supplement 4H</t>
  </si>
  <si>
    <t>IN03Bl5_T1</t>
  </si>
  <si>
    <t>19125, 154293</t>
  </si>
  <si>
    <t>Figure 16--figure supplement 4I</t>
  </si>
  <si>
    <t>IN03Bl6_T1</t>
  </si>
  <si>
    <t>159799, 27675, 30134, 154687</t>
  </si>
  <si>
    <t>Figure 16--figure supplement 4J</t>
  </si>
  <si>
    <t>IN11Bc1_T1</t>
  </si>
  <si>
    <t>16142, 15495, 21993, 25778</t>
  </si>
  <si>
    <t>IN11B009_T1</t>
  </si>
  <si>
    <t>1pdl</t>
  </si>
  <si>
    <t>–D</t>
  </si>
  <si>
    <t>SS31259, SS44002</t>
  </si>
  <si>
    <t>SS44003, SS47219, SS47222, SS48268</t>
  </si>
  <si>
    <t>Figure 16--figure supplement 5A</t>
  </si>
  <si>
    <t>IN03Ba1_T1</t>
  </si>
  <si>
    <t>10042</t>
  </si>
  <si>
    <t>IN03B001_T1</t>
  </si>
  <si>
    <t>Pm</t>
  </si>
  <si>
    <t>SS44002, SS44003</t>
  </si>
  <si>
    <t>Figure 16--figure supplement 5B</t>
  </si>
  <si>
    <t>IN03Ba2_T1 *</t>
  </si>
  <si>
    <t>13557</t>
  </si>
  <si>
    <t>SS44003</t>
  </si>
  <si>
    <t>Figure 16--figure supplement 5C</t>
  </si>
  <si>
    <t>IN03Bb1_T2</t>
  </si>
  <si>
    <t>10507, 10275, 10455, 102250</t>
  </si>
  <si>
    <t>IN03B012_T2</t>
  </si>
  <si>
    <t>3B t2</t>
  </si>
  <si>
    <t>SS47192</t>
  </si>
  <si>
    <t>Figure 16--figure supplement 5D</t>
  </si>
  <si>
    <t>IN19Bc1_T2</t>
  </si>
  <si>
    <t>14625, 19315</t>
  </si>
  <si>
    <t>IN19B043_T2</t>
  </si>
  <si>
    <t xml:space="preserve">19B t2 </t>
  </si>
  <si>
    <t>SS37233, SS49041</t>
  </si>
  <si>
    <t>Figure 16--figure supplement 5E</t>
  </si>
  <si>
    <t>IN19Bg1_T2</t>
  </si>
  <si>
    <t>22530, 18143, 20832, 21360, 21880, 23619</t>
  </si>
  <si>
    <t>IN19B070_T2</t>
  </si>
  <si>
    <t>SS20796</t>
  </si>
  <si>
    <t>SS40778, SS37233</t>
  </si>
  <si>
    <t>Figure 16--figure supplement 5F</t>
  </si>
  <si>
    <t>IN19Bc2_T2</t>
  </si>
  <si>
    <t>32328, 20590, 18048, 18370</t>
  </si>
  <si>
    <t>SS37233</t>
  </si>
  <si>
    <t>Figure 16--figure supplement 5G</t>
  </si>
  <si>
    <t>IN19Bc3_T2</t>
  </si>
  <si>
    <t>14502, 157981, 16970</t>
  </si>
  <si>
    <t>SS49041</t>
  </si>
  <si>
    <t>Figure 16--figure supplement 5H</t>
  </si>
  <si>
    <t>IN19Bf1_T2</t>
  </si>
  <si>
    <t>23462, 21381, 15586, 23485, 18657, 22521</t>
  </si>
  <si>
    <t>IN19B067_T2</t>
  </si>
  <si>
    <t>SS37233, SS40778</t>
  </si>
  <si>
    <t>Figure 16--figure supplement 5I</t>
  </si>
  <si>
    <t>IN02Aa1_T3</t>
  </si>
  <si>
    <t>152403, 13191</t>
  </si>
  <si>
    <t>IN02A014_T3</t>
  </si>
  <si>
    <t>3avm</t>
  </si>
  <si>
    <t xml:space="preserve">2A t3 </t>
  </si>
  <si>
    <t>SS54506</t>
  </si>
  <si>
    <t>SS41041</t>
  </si>
  <si>
    <t>Figure 16--figure supplement 5J</t>
  </si>
  <si>
    <t>IN02Ad1_T3</t>
  </si>
  <si>
    <t>19838, 19054, 23517, 24787</t>
  </si>
  <si>
    <t>IN02A035_T3</t>
  </si>
  <si>
    <t>2A t3</t>
  </si>
  <si>
    <t>SS25502</t>
  </si>
  <si>
    <t>Figure 16--figure supplement 6A</t>
  </si>
  <si>
    <t>IN02Ai1_T3</t>
  </si>
  <si>
    <t>33104, 34519</t>
  </si>
  <si>
    <t>IN02A066_T3</t>
  </si>
  <si>
    <t>Figure 16--figure supplement 6B</t>
  </si>
  <si>
    <t>IN02Ai2_T3</t>
  </si>
  <si>
    <t>32073, 35470, 34691, 33100, 29748, 32504</t>
  </si>
  <si>
    <t>Figure 16--figure supplement 6C</t>
  </si>
  <si>
    <t>IN02Ah1_T3</t>
  </si>
  <si>
    <t>IN02A065_T3</t>
  </si>
  <si>
    <t>SS25502, SS54506</t>
  </si>
  <si>
    <t>Figure 16--figure supplement 6D</t>
  </si>
  <si>
    <t>IN02Ag1_T3</t>
  </si>
  <si>
    <t>30628, 28019, 43862, 30565, 30628, 33330, 158021</t>
  </si>
  <si>
    <t>IN02A058_T3</t>
  </si>
  <si>
    <t>Figure 16--figure supplement 6E</t>
  </si>
  <si>
    <t>IN02Ai3_T3</t>
  </si>
  <si>
    <t>34691, 33524, 1032376</t>
  </si>
  <si>
    <t>Figure 16--figure supplement 6F</t>
  </si>
  <si>
    <t>IN02Ah2_T3</t>
  </si>
  <si>
    <t>35192, 32612</t>
  </si>
  <si>
    <t>Figure 16--figure supplement 6G</t>
  </si>
  <si>
    <t>IN02Ab1_T3</t>
  </si>
  <si>
    <t>19990, 23589</t>
  </si>
  <si>
    <t>IN02A032_T3</t>
  </si>
  <si>
    <t>Figure 16--figure supplement 6H</t>
  </si>
  <si>
    <t>IN03Bj1_T3</t>
  </si>
  <si>
    <t>16244, 18139, 25104, 25136, 27997, 158709</t>
  </si>
  <si>
    <t>IN03B079_T3</t>
  </si>
  <si>
    <t>3pdl</t>
  </si>
  <si>
    <t>3B t3</t>
  </si>
  <si>
    <t>SS49125</t>
  </si>
  <si>
    <t>Figure 16--figure supplement 6I</t>
  </si>
  <si>
    <t>IN16Bb1_T3</t>
  </si>
  <si>
    <t>25908, 25930, 25987, 100852</t>
  </si>
  <si>
    <t>IN16B111_T3</t>
  </si>
  <si>
    <t>16A t3</t>
  </si>
  <si>
    <t>SS25500, SS31274</t>
  </si>
  <si>
    <t>Figure 16--figure supplement 6J</t>
  </si>
  <si>
    <t>IN16Ba1_T3</t>
  </si>
  <si>
    <t>159206, 155337</t>
  </si>
  <si>
    <t>IN16B104_T3</t>
  </si>
  <si>
    <t>SS25500, SS25478</t>
  </si>
  <si>
    <t>SS31274</t>
  </si>
  <si>
    <t>Figure 16--figure supplement 7A</t>
  </si>
  <si>
    <t>IN06Ac1_T3</t>
  </si>
  <si>
    <t>16313, 22242</t>
  </si>
  <si>
    <t>IN06A056_T3</t>
  </si>
  <si>
    <t>3pvm</t>
  </si>
  <si>
    <t>6B t3</t>
  </si>
  <si>
    <t>SS45611</t>
  </si>
  <si>
    <t>Figure 16--figure supplement 7B</t>
  </si>
  <si>
    <t>IN06Bg1_T1</t>
  </si>
  <si>
    <t>22272, 20736, 22096, 23222, 23726, 23883</t>
  </si>
  <si>
    <t>IN06B082_T1</t>
  </si>
  <si>
    <t>1pvm</t>
  </si>
  <si>
    <t xml:space="preserve">6B t1 </t>
  </si>
  <si>
    <t>SS54480, SS54495</t>
  </si>
  <si>
    <t>Figure 17A</t>
  </si>
  <si>
    <t>IN11Be1_T1</t>
  </si>
  <si>
    <t>15125, 15307</t>
  </si>
  <si>
    <t>IN11B018_T1</t>
  </si>
  <si>
    <t>11B t1</t>
  </si>
  <si>
    <t>A–</t>
  </si>
  <si>
    <t>SS48619</t>
  </si>
  <si>
    <t>Figure 17B</t>
  </si>
  <si>
    <t>IN07Bd1_T2</t>
  </si>
  <si>
    <t>19649, 20813, 100533, 19907, 22091</t>
  </si>
  <si>
    <t>IN07B066_T2</t>
  </si>
  <si>
    <t>7B t2</t>
  </si>
  <si>
    <t>Md</t>
  </si>
  <si>
    <t>da</t>
  </si>
  <si>
    <t>SS60603</t>
  </si>
  <si>
    <t>Figure 17C</t>
  </si>
  <si>
    <t>IN07Bf1_T2</t>
  </si>
  <si>
    <t>24473, 22267, 24005, 28833, 153245, 154554</t>
  </si>
  <si>
    <t>IN07B077_T2</t>
  </si>
  <si>
    <t>dA</t>
  </si>
  <si>
    <t>SS31899</t>
  </si>
  <si>
    <t>Figure 17D</t>
  </si>
  <si>
    <t>IN06Ag1_T1</t>
  </si>
  <si>
    <t>154367, 26531, 30183, 165640, 26074</t>
  </si>
  <si>
    <t>IN06A113_T1</t>
  </si>
  <si>
    <t>6A t1</t>
  </si>
  <si>
    <t>SS30330, SS32400</t>
  </si>
  <si>
    <t>SS54480</t>
  </si>
  <si>
    <t>Figure 17E</t>
  </si>
  <si>
    <t>IN06Ag2_T1</t>
  </si>
  <si>
    <t>22994, 25983, 159141, 159959, 26815, 29183</t>
  </si>
  <si>
    <t xml:space="preserve">6A t1 </t>
  </si>
  <si>
    <t>SS30330, SS54480</t>
  </si>
  <si>
    <t>SS32400, SS54474</t>
  </si>
  <si>
    <t>Figure 17F</t>
  </si>
  <si>
    <t>IN06Af1_T1</t>
  </si>
  <si>
    <t>23878, 25179, 23104</t>
  </si>
  <si>
    <t>IN06A090_T1</t>
  </si>
  <si>
    <t>SS49807</t>
  </si>
  <si>
    <t>Figure 17G</t>
  </si>
  <si>
    <t>IN06Ai1_T1</t>
  </si>
  <si>
    <t>24899, 27635</t>
  </si>
  <si>
    <t>IN06A121_T1</t>
  </si>
  <si>
    <t>SS54495</t>
  </si>
  <si>
    <t>SS54474</t>
  </si>
  <si>
    <t>Figure 17H</t>
  </si>
  <si>
    <t>IN06Ag3_T1</t>
  </si>
  <si>
    <t>37267, 18884, 157537</t>
  </si>
  <si>
    <t>SS31309, SS54474, SS54495</t>
  </si>
  <si>
    <t>Figure 17I</t>
  </si>
  <si>
    <t>IN06Bf1_T1</t>
  </si>
  <si>
    <t>153964, 17670, 22048, 22254, 22598, 25675, 26264, 153963</t>
  </si>
  <si>
    <t>IN06B081_T1</t>
  </si>
  <si>
    <t>6B t1</t>
  </si>
  <si>
    <t>DM</t>
  </si>
  <si>
    <t>dP</t>
  </si>
  <si>
    <t>SS25553, SS54495</t>
  </si>
  <si>
    <t>Figure 17J</t>
  </si>
  <si>
    <t>IN06Bh1_T1</t>
  </si>
  <si>
    <t>24082, 22225, 23317, 23582, 26252, 26558, 27386, 29131</t>
  </si>
  <si>
    <t>IN06B086_T1</t>
  </si>
  <si>
    <t>Figure 17--figure supplement 1A</t>
  </si>
  <si>
    <t>IN06Ae1_T1</t>
  </si>
  <si>
    <t>21092, 23377, 25844, 156179, 16319, 23223, 22196, 20485</t>
  </si>
  <si>
    <t>IN06A082_T1</t>
  </si>
  <si>
    <t>SS42079</t>
  </si>
  <si>
    <t>Figure 17--figure supplement 1B</t>
  </si>
  <si>
    <t>IN06Ae2_T1</t>
  </si>
  <si>
    <t>18804, 18762, 22508</t>
  </si>
  <si>
    <t>Figure 17--figure supplement 1C</t>
  </si>
  <si>
    <t>IN06Ae3_T1</t>
  </si>
  <si>
    <t>26184, 154312, 157652, 22960, 21843, 21046</t>
  </si>
  <si>
    <t>Figure 17--figure supplement 1D</t>
  </si>
  <si>
    <t>PSI_T2</t>
  </si>
  <si>
    <t>11654, 11446</t>
  </si>
  <si>
    <t>DLMn</t>
  </si>
  <si>
    <t>SS49777, SS49809</t>
  </si>
  <si>
    <t>SS49776, SS49810, SS49812</t>
  </si>
  <si>
    <t>Figure 17--figure supplement 1E</t>
  </si>
  <si>
    <r>
      <rPr>
        <sz val="12"/>
        <color rgb="FF000000"/>
        <rFont val="Arial"/>
        <family val="2"/>
        <charset val="1"/>
      </rPr>
      <t>PSI (</t>
    </r>
    <r>
      <rPr>
        <i/>
        <sz val="12"/>
        <color rgb="FF000000"/>
        <rFont val="Arial"/>
        <family val="2"/>
        <charset val="1"/>
      </rPr>
      <t>Z210</t>
    </r>
    <r>
      <rPr>
        <sz val="12"/>
        <color rgb="FF000000"/>
        <rFont val="Arial"/>
        <family val="2"/>
        <charset val="1"/>
      </rPr>
      <t xml:space="preserve"> 10)</t>
    </r>
  </si>
  <si>
    <t>IN05Bl1_T1</t>
  </si>
  <si>
    <t>25508, 22232</t>
  </si>
  <si>
    <t>IN05B075_T1</t>
  </si>
  <si>
    <t>5B t1</t>
  </si>
  <si>
    <t>SS33489, SS60603</t>
  </si>
  <si>
    <t>Figure 17--figure supplement 1F</t>
  </si>
  <si>
    <t>IN00Ac1_T2</t>
  </si>
  <si>
    <t>21089, 26786, 24616</t>
  </si>
  <si>
    <t>IN00A051_T2</t>
  </si>
  <si>
    <t>SS42475, SS47200</t>
  </si>
  <si>
    <t>SS48311</t>
  </si>
  <si>
    <t>Figure 17--figure supplement 1G</t>
  </si>
  <si>
    <t>IN07Ba1_T2</t>
  </si>
  <si>
    <t>14155, 16174, 17034, 17770, 20588</t>
  </si>
  <si>
    <t>IN07B044_T2</t>
  </si>
  <si>
    <t>SS52392</t>
  </si>
  <si>
    <t>SS49784</t>
  </si>
  <si>
    <t>Figure 17--figure supplement 1H</t>
  </si>
  <si>
    <t>IN07Bb1_T2</t>
  </si>
  <si>
    <t>16544, 153540</t>
  </si>
  <si>
    <t>IN07B055_T2</t>
  </si>
  <si>
    <t>Figure 17--figure supplement 1I</t>
  </si>
  <si>
    <t>IN07Bb2_T2</t>
  </si>
  <si>
    <t>18297, 18889, 101550, 14565, 17666, 18516, 21247, 14850</t>
  </si>
  <si>
    <t>SS41039, SS49784</t>
  </si>
  <si>
    <t>Figure 17--figure supplement 1J</t>
  </si>
  <si>
    <t>IN07Bc1_T2</t>
  </si>
  <si>
    <t>21129, 19664, 23839, 24141</t>
  </si>
  <si>
    <t>IN07B063_T2</t>
  </si>
  <si>
    <t>SS28361</t>
  </si>
  <si>
    <t>Figure 17--figure supplement 2A</t>
  </si>
  <si>
    <t>IN07Bd2_T2</t>
  </si>
  <si>
    <t>23779, 21437</t>
  </si>
  <si>
    <t>p–</t>
  </si>
  <si>
    <t>SS42475, SS60603</t>
  </si>
  <si>
    <t xml:space="preserve">SS42499, SS46735 </t>
  </si>
  <si>
    <t>Figure 17--figure supplement 2B</t>
  </si>
  <si>
    <t>IN07Be1_T2</t>
  </si>
  <si>
    <t>23748, 102787, 23176, 21760, 22311</t>
  </si>
  <si>
    <t>IN07B073_T2</t>
  </si>
  <si>
    <t>SS42464, SS52392</t>
  </si>
  <si>
    <t>SS31290</t>
  </si>
  <si>
    <t>Figure 17--figure supplement 2C</t>
  </si>
  <si>
    <t>IN07Be2_t2</t>
  </si>
  <si>
    <t>24211, 23354</t>
  </si>
  <si>
    <t>Figure 17--figure supplement 2D</t>
  </si>
  <si>
    <t>IN07Be3_T2</t>
  </si>
  <si>
    <t>21813, 21493, 163077, 15584, 21153, 30747</t>
  </si>
  <si>
    <t>SS31289, SS31290</t>
  </si>
  <si>
    <t>Figure 17--figure supplement 2E</t>
  </si>
  <si>
    <t>IN07Be4_T2</t>
  </si>
  <si>
    <t>21493, 21809, 22638, 22266</t>
  </si>
  <si>
    <t>SS31289, SS42464</t>
  </si>
  <si>
    <t>SS31290, SS46735, SS49784</t>
  </si>
  <si>
    <t>Figure 17--figure supplement 2F</t>
  </si>
  <si>
    <t>IN07Be5_T2</t>
  </si>
  <si>
    <t>22311, 2004, 24145, 21839, 20223</t>
  </si>
  <si>
    <t>SS31290, SS52392</t>
  </si>
  <si>
    <t>Figure 17--figure supplement 2G</t>
  </si>
  <si>
    <t>IN03Bg1_T2</t>
  </si>
  <si>
    <t>158944, 156198</t>
  </si>
  <si>
    <t>IN03B068_T2</t>
  </si>
  <si>
    <t xml:space="preserve">3B t2 </t>
  </si>
  <si>
    <t>SS49800, SS49778</t>
  </si>
  <si>
    <t>Figure 17--figure supplement 2H</t>
  </si>
  <si>
    <t>IN03Bh1_T2</t>
  </si>
  <si>
    <t>23027, 24249, 23612</t>
  </si>
  <si>
    <t>IN03B070_T2</t>
  </si>
  <si>
    <t>SS49778, SS49807</t>
  </si>
  <si>
    <t>Figure 17--figure supplement 2I</t>
  </si>
  <si>
    <t>IN03Bf1_T2</t>
  </si>
  <si>
    <t>163396, 18385, 21623, 159210, 152816, 17811, 22328, 19033</t>
  </si>
  <si>
    <t>IN03B060_T2</t>
  </si>
  <si>
    <t>SS29871</t>
  </si>
  <si>
    <t>Figure 17--figure supplement 2J</t>
  </si>
  <si>
    <t>IN06Bb1_T3</t>
  </si>
  <si>
    <t>15856, 157206, 158815, 18188</t>
  </si>
  <si>
    <t>IN06B047_T3</t>
  </si>
  <si>
    <t>Figure 17--figure supplement 3A</t>
  </si>
  <si>
    <t>IN03Bc1_T1</t>
  </si>
  <si>
    <t>14089, 152866</t>
  </si>
  <si>
    <t>IN03B043_T1</t>
  </si>
  <si>
    <t>Figure 17--figure supplement 3B</t>
  </si>
  <si>
    <t>IN06Bd2_T2</t>
  </si>
  <si>
    <t>21505, 22672</t>
  </si>
  <si>
    <t>SS40456, SS53421</t>
  </si>
  <si>
    <t>Figure 17--figure supplement 3C</t>
  </si>
  <si>
    <t>IN06Bd3_T2</t>
  </si>
  <si>
    <t>23610, 22646</t>
  </si>
  <si>
    <t>Figure 17--figure supplement 3D</t>
  </si>
  <si>
    <t>IN06Bd4_T2</t>
  </si>
  <si>
    <t>18559, 18049</t>
  </si>
  <si>
    <t>Figure 17--figure supplement 3E</t>
  </si>
  <si>
    <t>IN06Bd5_T2</t>
  </si>
  <si>
    <t>21009, 18573</t>
  </si>
  <si>
    <t>Figure 17--figure supplement 3F</t>
  </si>
  <si>
    <t>IN06Bc1_T2</t>
  </si>
  <si>
    <t>19752, 19812</t>
  </si>
  <si>
    <t>IN06B071_T2</t>
  </si>
  <si>
    <t>SS49799</t>
  </si>
  <si>
    <t>Figure 17--figure supplement 3G</t>
  </si>
  <si>
    <t>IN03Bh2_T2</t>
  </si>
  <si>
    <t>23732, 14971, 29570</t>
  </si>
  <si>
    <t>Figure 17--figure supplement 3H</t>
  </si>
  <si>
    <t>IN03Bh3_T2</t>
  </si>
  <si>
    <t>Figure 17--figure supplement 3I</t>
  </si>
  <si>
    <t>IN19Bd1_T2</t>
  </si>
  <si>
    <t>15626, 14250, 14410, 15751, 16105, 16255</t>
  </si>
  <si>
    <t>IN19B045_T2</t>
  </si>
  <si>
    <t>SS25521, SS37984</t>
  </si>
  <si>
    <t>SS33437, SS40764</t>
  </si>
  <si>
    <t>Figure 17--figure supplement 3J</t>
  </si>
  <si>
    <t>IN19Be1_T2</t>
  </si>
  <si>
    <t>18477, 15719</t>
  </si>
  <si>
    <t>IN19B052_T2</t>
  </si>
  <si>
    <t>ma</t>
  </si>
  <si>
    <t>mA</t>
  </si>
  <si>
    <t>SS25521, SS33437</t>
  </si>
  <si>
    <t>SS40764, SS40782</t>
  </si>
  <si>
    <t>Figure 17--figure supplement 4A</t>
  </si>
  <si>
    <t>IN06Ab1_T2</t>
  </si>
  <si>
    <t>16826, 17058, 17535, 17801, 17943, 19688</t>
  </si>
  <si>
    <t>IN06A042_T2</t>
  </si>
  <si>
    <t xml:space="preserve">6A t2 </t>
  </si>
  <si>
    <t>SS40980, SS45385</t>
  </si>
  <si>
    <t>Figure 17--figure supplement 4B</t>
  </si>
  <si>
    <t>IN06Aa1_T2 *</t>
  </si>
  <si>
    <t>IN06A032_T2</t>
  </si>
  <si>
    <t>SS45385</t>
  </si>
  <si>
    <t>Figure 17--figure supplement 4C</t>
  </si>
  <si>
    <t>IN06Ah1_T2</t>
  </si>
  <si>
    <t>158479, 25573</t>
  </si>
  <si>
    <t>IN06A116_T2</t>
  </si>
  <si>
    <t>Dm</t>
  </si>
  <si>
    <t>SS42446</t>
  </si>
  <si>
    <t>SS48204</t>
  </si>
  <si>
    <t>Figure 17--figure supplement 4D</t>
  </si>
  <si>
    <t>IN06Ah2_T2</t>
  </si>
  <si>
    <t>26231, 28684</t>
  </si>
  <si>
    <t>Figure 17--figure supplement 4E</t>
  </si>
  <si>
    <t>IN06Aa2_T2</t>
  </si>
  <si>
    <t>13756</t>
  </si>
  <si>
    <t>SS45385, SS48204</t>
  </si>
  <si>
    <t>Figure 17--figure supplement 4F</t>
  </si>
  <si>
    <t>IN06Ah3_T2</t>
  </si>
  <si>
    <t>158132, 27560</t>
  </si>
  <si>
    <t>Figure 17--figure supplement 4G</t>
  </si>
  <si>
    <t>IN06Ah4_T2</t>
  </si>
  <si>
    <t>154996, 155684, 23482</t>
  </si>
  <si>
    <t>Figure 17--figure supplement 4H</t>
  </si>
  <si>
    <t>IN06Ah5_T2</t>
  </si>
  <si>
    <t>29817, 26304</t>
  </si>
  <si>
    <t>Figure 17--figure supplement 4I</t>
  </si>
  <si>
    <t>IN06Ad1_T2</t>
  </si>
  <si>
    <t>17089, 20290, 21893, 36173</t>
  </si>
  <si>
    <t>IN06A065_T2</t>
  </si>
  <si>
    <t>SS25553, SS45385, SS48204</t>
  </si>
  <si>
    <t>Figure 17--figure supplement 4J</t>
  </si>
  <si>
    <t>IN07Bg1_T2</t>
  </si>
  <si>
    <t>26518, 24270, 27702, 159067</t>
  </si>
  <si>
    <t>IN07B084_T2</t>
  </si>
  <si>
    <t xml:space="preserve">7B t2 </t>
  </si>
  <si>
    <t>SS42499</t>
  </si>
  <si>
    <t>Figure 17--figure supplement 5A</t>
  </si>
  <si>
    <t>dMS2a9_T2</t>
  </si>
  <si>
    <t>12056, 11642</t>
  </si>
  <si>
    <t>Figure 17--figure supplement 5B</t>
  </si>
  <si>
    <t>IN00Ab1_T1</t>
  </si>
  <si>
    <t>25798, 13859, 19605</t>
  </si>
  <si>
    <t>IN00A043_T1</t>
  </si>
  <si>
    <t>0A t1</t>
  </si>
  <si>
    <t>SS46295</t>
  </si>
  <si>
    <t>Figure 17--figure supplement 5C</t>
  </si>
  <si>
    <t>IN03Bc2_T1</t>
  </si>
  <si>
    <t>17024, 15233</t>
  </si>
  <si>
    <t>Figure 17--figure supplement 5D</t>
  </si>
  <si>
    <t>IN03Bd1_T1</t>
  </si>
  <si>
    <t>160309, 16231, 17758, 20515, 21123, 21187</t>
  </si>
  <si>
    <t>IN03B054_T1</t>
  </si>
  <si>
    <t>Pp</t>
  </si>
  <si>
    <t xml:space="preserve">SS49779, SS51830 </t>
  </si>
  <si>
    <t>Figure 17--figure supplement 5E</t>
  </si>
  <si>
    <t>IN19Bb1_T1</t>
  </si>
  <si>
    <t>13743, 14036</t>
  </si>
  <si>
    <t>IN19B034_T1</t>
  </si>
  <si>
    <t>SS49802</t>
  </si>
  <si>
    <t>Figure 17--figure supplement 5F</t>
  </si>
  <si>
    <t>IN11Ba1_T2</t>
  </si>
  <si>
    <t>20190, 10326, 10729, 11142, 11313, 18653</t>
  </si>
  <si>
    <t>IN11B001_T2</t>
  </si>
  <si>
    <t>SS44005, SS44051</t>
  </si>
  <si>
    <t>SS31259, SS44003, SS47219, SS47222</t>
  </si>
  <si>
    <t>Figure 17--figure supplement 5G</t>
  </si>
  <si>
    <t>IN11Bb1_T2</t>
  </si>
  <si>
    <t>16248, 24971, 17120, 13201</t>
  </si>
  <si>
    <t>IN11B003_T2</t>
  </si>
  <si>
    <t xml:space="preserve">SS31259, SS44051 </t>
  </si>
  <si>
    <t>SS40969, SS44002, SS47222, SS48221</t>
  </si>
  <si>
    <t>Figure 17--figure supplement 5H</t>
  </si>
  <si>
    <t>IN19Ba1_T3</t>
  </si>
  <si>
    <t>13357, 10177, 11181, 11418</t>
  </si>
  <si>
    <t>IN19B013_T3</t>
  </si>
  <si>
    <t>3adl</t>
  </si>
  <si>
    <t>19B t3</t>
  </si>
  <si>
    <t>SS40969</t>
  </si>
  <si>
    <t>Figure 17--figure supplement 5I</t>
  </si>
  <si>
    <t>IN03Bk1_A1</t>
  </si>
  <si>
    <t>21755, 25441</t>
  </si>
  <si>
    <t>IN03B082_A1</t>
  </si>
  <si>
    <t>Aadl</t>
  </si>
  <si>
    <t>SS29600, SS29871</t>
  </si>
  <si>
    <t>Figure 17--figure supplement 5J</t>
  </si>
  <si>
    <t>IN17Ah1_T3</t>
  </si>
  <si>
    <t>21840, 23056</t>
  </si>
  <si>
    <t>IN17A110_T3</t>
  </si>
  <si>
    <t>17A t3</t>
  </si>
  <si>
    <t>SS51531</t>
  </si>
  <si>
    <t>Figure 17--figure supplement 6A</t>
  </si>
  <si>
    <t>IN17Af1_T3</t>
  </si>
  <si>
    <t>35906, 22318</t>
  </si>
  <si>
    <t>IN17A103_T3</t>
  </si>
  <si>
    <t>SS48709</t>
  </si>
  <si>
    <t>SS46735</t>
  </si>
  <si>
    <t>Figure 17--figure supplement 6B</t>
  </si>
  <si>
    <t>IN17Ae1_T3</t>
  </si>
  <si>
    <t>19710, 20048</t>
  </si>
  <si>
    <t>IN17A091_T3</t>
  </si>
  <si>
    <t>SS46260, SS46735</t>
  </si>
  <si>
    <t>Figure 17--figure supplement 6C</t>
  </si>
  <si>
    <t>IN17Ai1_T3</t>
  </si>
  <si>
    <t>23127, 22298</t>
  </si>
  <si>
    <t>IN17A115_T3</t>
  </si>
  <si>
    <t>SS46260, SS48709</t>
  </si>
  <si>
    <t>Figure 17--figure supplement 6D</t>
  </si>
  <si>
    <t>IN17Ad1_T3</t>
  </si>
  <si>
    <t>18798, 18414</t>
  </si>
  <si>
    <t>IN17A082_T3</t>
  </si>
  <si>
    <t>SS46735, SS48709</t>
  </si>
  <si>
    <t>SS46260</t>
  </si>
  <si>
    <t>Figure 17--figure supplement 6E</t>
  </si>
  <si>
    <t>IN18Bb1_T3</t>
  </si>
  <si>
    <t>16223, 14706, 14994, 16021</t>
  </si>
  <si>
    <t>IN18B035_T3</t>
  </si>
  <si>
    <t>18B t3</t>
  </si>
  <si>
    <t>SS49777</t>
  </si>
  <si>
    <t>Figure 17--figure supplement 6F</t>
  </si>
  <si>
    <t>IN18Bc1_T3</t>
  </si>
  <si>
    <t>23062, 17044, 28072, 16301</t>
  </si>
  <si>
    <t>IN18B054_T3</t>
  </si>
  <si>
    <t>Figure 17--figure supplement 6G</t>
  </si>
  <si>
    <t>IN18Bc2_T3</t>
  </si>
  <si>
    <t>24372, 164371</t>
  </si>
  <si>
    <t>SS42499, SS43979</t>
  </si>
  <si>
    <t>Figure 17--figure supplement 6H</t>
  </si>
  <si>
    <t>IN08Ba1_T3</t>
  </si>
  <si>
    <t>11137, 12947</t>
  </si>
  <si>
    <t>IN08B008_T3</t>
  </si>
  <si>
    <t xml:space="preserve">8B t3 </t>
  </si>
  <si>
    <t>SS47214</t>
  </si>
  <si>
    <t>Figure 17--figure supplement 6I</t>
  </si>
  <si>
    <t>n-cHIN (15)</t>
  </si>
  <si>
    <t>n-cHIN (Calliphora 16)</t>
  </si>
  <si>
    <t>IN08Ba2_T3</t>
  </si>
  <si>
    <t>10598, 13292</t>
  </si>
  <si>
    <t>SS47215</t>
  </si>
  <si>
    <t>Figure 17--figure supplement 6J</t>
  </si>
  <si>
    <t>IN08Ba3_T3 *</t>
  </si>
  <si>
    <t>25470</t>
  </si>
  <si>
    <t>SS44002, SS47214</t>
  </si>
  <si>
    <t>Figure 17--figure supplement 7A</t>
  </si>
  <si>
    <t>IN08Ba4_T3</t>
  </si>
  <si>
    <t>10611</t>
  </si>
  <si>
    <t>SS47214, SS47215</t>
  </si>
  <si>
    <t>SS47204</t>
  </si>
  <si>
    <t>Figure 17--figure supplement 7B</t>
  </si>
  <si>
    <t>IN08Bb1_T3</t>
  </si>
  <si>
    <t>13915, 13552, 16166, 13456</t>
  </si>
  <si>
    <t>IN08B036_T3</t>
  </si>
  <si>
    <t>SS49853</t>
  </si>
  <si>
    <t>Figure 17--figure supplement 7C</t>
  </si>
  <si>
    <t>w-cHIN (15)</t>
  </si>
  <si>
    <t>w-cHIN (Calliphora 17)</t>
  </si>
  <si>
    <t>IN08Bc1_T3</t>
  </si>
  <si>
    <t>19386, 18063, 17481, 17119</t>
  </si>
  <si>
    <t>IN08B070_T3</t>
  </si>
  <si>
    <t>Figure 17--figure supplement 7D</t>
  </si>
  <si>
    <t>IN08Bb2_T3</t>
  </si>
  <si>
    <t>15850, 15625, 12316, 15990</t>
  </si>
  <si>
    <t>Figure 17--figure supplement 7E</t>
  </si>
  <si>
    <t>IN07Bh1_T3</t>
  </si>
  <si>
    <t>24221, 102624, 164112, 43993</t>
  </si>
  <si>
    <t>IN07B098_T3</t>
  </si>
  <si>
    <t>8B t3</t>
  </si>
  <si>
    <t>SS29535</t>
  </si>
  <si>
    <t>Figure 17--figure supplement 7F</t>
  </si>
  <si>
    <t>IN07Bh2_T3</t>
  </si>
  <si>
    <t>25288, 166379,18675</t>
  </si>
  <si>
    <t>Figure 17--figure supplement 7G</t>
  </si>
  <si>
    <t>IN06Aj1_T3</t>
  </si>
  <si>
    <t>152354, 28239, 28493, 28647, 158345</t>
  </si>
  <si>
    <t>IN06A125_T3</t>
  </si>
  <si>
    <t>6A t3</t>
  </si>
  <si>
    <t>SS44276</t>
  </si>
  <si>
    <t>Figure 17--figure supplement 7H</t>
  </si>
  <si>
    <t>IN19Bi1_T3</t>
  </si>
  <si>
    <t>27381</t>
  </si>
  <si>
    <t>AN19B101_T3</t>
  </si>
  <si>
    <t>SS31246</t>
  </si>
  <si>
    <t>Figure 17--figure supplement 7I</t>
  </si>
  <si>
    <t>IN19Bh1_A1</t>
  </si>
  <si>
    <t>18282, 21169, 22443, 102245, 25570, 24273, 21227</t>
  </si>
  <si>
    <t>IN19B091_A1</t>
  </si>
  <si>
    <t>SS30816, SS32377</t>
  </si>
  <si>
    <t>SS37274, SS42050, SS42493</t>
  </si>
  <si>
    <t>Figure 17--figure supplement 7J</t>
  </si>
  <si>
    <t>IN19Bh2_A1</t>
  </si>
  <si>
    <t>25115, 25378, 17442, 20385, 21854, 12560, 25378, 22044</t>
  </si>
  <si>
    <t>SS42050</t>
  </si>
  <si>
    <t>Figure 17--figure supplement 8A</t>
  </si>
  <si>
    <t>w-cHINa1_T2</t>
  </si>
  <si>
    <t>10244, 10147</t>
  </si>
  <si>
    <t>w-cHIN_T2</t>
  </si>
  <si>
    <t>SS49806</t>
  </si>
  <si>
    <t>Figure 17--figure supplement 8B</t>
  </si>
  <si>
    <t>w-cHINa2_T2</t>
  </si>
  <si>
    <t>10251, 10842</t>
  </si>
  <si>
    <t>SS29602</t>
  </si>
  <si>
    <t>Figure 17--figure supplement 8C</t>
  </si>
  <si>
    <t>w-cHINa3_T2</t>
  </si>
  <si>
    <t>10183, 10481</t>
  </si>
  <si>
    <t>SS29602, SS47215</t>
  </si>
  <si>
    <t>SS48221</t>
  </si>
  <si>
    <t>Figure 17--figure supplement 8D</t>
  </si>
  <si>
    <t>w-cHINa4_T2</t>
  </si>
  <si>
    <t>10668, 10468, 10667, 10510, 10073, 10105, 10170, 10366</t>
  </si>
  <si>
    <t>SS44054</t>
  </si>
  <si>
    <t>Figure 17--figure supplement 8E</t>
  </si>
  <si>
    <t>count</t>
  </si>
  <si>
    <t>not found in present study</t>
  </si>
  <si>
    <t>Hemi lineage</t>
  </si>
  <si>
    <t>EM bodyId</t>
  </si>
  <si>
    <t>Orthologous cells with visualized morphology</t>
  </si>
  <si>
    <r>
      <t xml:space="preserve">Previous names in </t>
    </r>
    <r>
      <rPr>
        <b/>
        <i/>
        <sz val="12"/>
        <color rgb="FF000000"/>
        <rFont val="Arial"/>
        <family val="2"/>
        <charset val="1"/>
      </rPr>
      <t>Drosophi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b/>
      <sz val="10"/>
      <name val="Arial"/>
      <family val="2"/>
      <charset val="1"/>
    </font>
    <font>
      <i/>
      <sz val="12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2"/>
      <color rgb="FFFF0000"/>
      <name val="Arial"/>
      <family val="2"/>
      <charset val="1"/>
    </font>
    <font>
      <sz val="12"/>
      <color rgb="FF000000"/>
      <name val="Arial"/>
      <family val="2"/>
    </font>
    <font>
      <sz val="12"/>
      <name val="Arial"/>
      <family val="2"/>
      <charset val="1"/>
    </font>
    <font>
      <sz val="10"/>
      <name val="Arial"/>
      <family val="2"/>
      <charset val="1"/>
    </font>
    <font>
      <i/>
      <sz val="9"/>
      <color rgb="FF000000"/>
      <name val="Arial"/>
      <family val="2"/>
    </font>
    <font>
      <b/>
      <sz val="12"/>
      <color rgb="FF000000"/>
      <name val="Arial"/>
      <family val="2"/>
      <charset val="1"/>
    </font>
    <font>
      <b/>
      <i/>
      <sz val="12"/>
      <color rgb="FF000000"/>
      <name val="Arial"/>
      <family val="2"/>
      <charset val="1"/>
    </font>
    <font>
      <b/>
      <sz val="12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BFBFBF"/>
        <bgColor rgb="FFCCCCFF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top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 vertical="top" wrapText="1"/>
    </xf>
    <xf numFmtId="49" fontId="1" fillId="0" borderId="0" xfId="0" applyNumberFormat="1" applyFont="1" applyAlignment="1">
      <alignment horizontal="center" vertical="top" wrapText="1"/>
    </xf>
    <xf numFmtId="49" fontId="1" fillId="0" borderId="0" xfId="0" applyNumberFormat="1" applyFont="1" applyAlignment="1">
      <alignment vertical="top" wrapText="1"/>
    </xf>
    <xf numFmtId="49" fontId="1" fillId="0" borderId="0" xfId="0" applyNumberFormat="1" applyFont="1" applyAlignment="1">
      <alignment horizontal="left" vertical="top" wrapText="1"/>
    </xf>
    <xf numFmtId="0" fontId="1" fillId="0" borderId="0" xfId="0" applyFont="1" applyAlignment="1">
      <alignment vertical="top"/>
    </xf>
    <xf numFmtId="0" fontId="4" fillId="0" borderId="0" xfId="0" applyFont="1" applyAlignment="1">
      <alignment horizontal="center" vertical="top" wrapText="1"/>
    </xf>
    <xf numFmtId="0" fontId="4" fillId="0" borderId="0" xfId="0" applyFont="1" applyAlignment="1">
      <alignment horizontal="left" vertical="top" wrapText="1"/>
    </xf>
    <xf numFmtId="0" fontId="1" fillId="2" borderId="0" xfId="0" applyFont="1" applyFill="1" applyAlignment="1">
      <alignment vertical="top" wrapText="1"/>
    </xf>
    <xf numFmtId="0" fontId="1" fillId="2" borderId="0" xfId="0" applyFont="1" applyFill="1" applyAlignment="1">
      <alignment horizontal="center" vertical="top" wrapText="1"/>
    </xf>
    <xf numFmtId="49" fontId="1" fillId="2" borderId="0" xfId="0" applyNumberFormat="1" applyFont="1" applyFill="1" applyAlignment="1">
      <alignment horizontal="center" vertical="top" wrapText="1"/>
    </xf>
    <xf numFmtId="49" fontId="1" fillId="2" borderId="0" xfId="0" applyNumberFormat="1" applyFont="1" applyFill="1" applyAlignment="1">
      <alignment vertical="top" wrapText="1"/>
    </xf>
    <xf numFmtId="49" fontId="1" fillId="2" borderId="0" xfId="0" applyNumberFormat="1" applyFont="1" applyFill="1" applyAlignment="1">
      <alignment horizontal="left" vertical="top" wrapText="1"/>
    </xf>
    <xf numFmtId="0" fontId="8" fillId="0" borderId="0" xfId="0" applyFont="1" applyAlignment="1">
      <alignment horizontal="center" vertical="top" wrapText="1"/>
    </xf>
    <xf numFmtId="0" fontId="2" fillId="3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vertical="top" wrapText="1"/>
    </xf>
    <xf numFmtId="0" fontId="1" fillId="0" borderId="2" xfId="0" applyFont="1" applyBorder="1" applyAlignment="1">
      <alignment horizontal="center" vertical="top" wrapText="1"/>
    </xf>
    <xf numFmtId="49" fontId="1" fillId="0" borderId="2" xfId="0" applyNumberFormat="1" applyFont="1" applyBorder="1" applyAlignment="1">
      <alignment vertical="top" wrapText="1"/>
    </xf>
    <xf numFmtId="49" fontId="1" fillId="0" borderId="2" xfId="0" applyNumberFormat="1" applyFont="1" applyBorder="1" applyAlignment="1">
      <alignment horizontal="left" vertical="top" wrapText="1"/>
    </xf>
    <xf numFmtId="0" fontId="4" fillId="0" borderId="0" xfId="0" applyFont="1" applyBorder="1" applyAlignment="1">
      <alignment horizontal="center" vertical="top" wrapText="1"/>
    </xf>
    <xf numFmtId="0" fontId="4" fillId="0" borderId="0" xfId="0" applyFont="1" applyBorder="1" applyAlignment="1">
      <alignment horizontal="left" vertical="top" wrapText="1"/>
    </xf>
    <xf numFmtId="0" fontId="1" fillId="0" borderId="0" xfId="0" applyFont="1" applyBorder="1" applyAlignment="1">
      <alignment vertical="top" wrapText="1"/>
    </xf>
    <xf numFmtId="0" fontId="1" fillId="0" borderId="0" xfId="0" applyFont="1" applyBorder="1" applyAlignment="1">
      <alignment horizontal="center" vertical="top" wrapText="1"/>
    </xf>
    <xf numFmtId="49" fontId="1" fillId="0" borderId="0" xfId="0" applyNumberFormat="1" applyFont="1" applyBorder="1" applyAlignment="1">
      <alignment horizontal="center" vertical="top" wrapText="1"/>
    </xf>
    <xf numFmtId="49" fontId="1" fillId="0" borderId="0" xfId="0" applyNumberFormat="1" applyFont="1" applyBorder="1" applyAlignment="1">
      <alignment vertical="top" wrapText="1"/>
    </xf>
    <xf numFmtId="49" fontId="1" fillId="0" borderId="0" xfId="0" applyNumberFormat="1" applyFont="1" applyBorder="1" applyAlignment="1">
      <alignment horizontal="left" vertical="top" wrapText="1"/>
    </xf>
    <xf numFmtId="0" fontId="1" fillId="0" borderId="0" xfId="0" applyFont="1" applyBorder="1" applyAlignment="1">
      <alignment vertical="top"/>
    </xf>
    <xf numFmtId="49" fontId="7" fillId="0" borderId="0" xfId="0" applyNumberFormat="1" applyFont="1" applyBorder="1" applyAlignment="1">
      <alignment vertical="top" wrapText="1"/>
    </xf>
    <xf numFmtId="0" fontId="1" fillId="2" borderId="0" xfId="0" applyFont="1" applyFill="1" applyBorder="1" applyAlignment="1">
      <alignment vertical="top" wrapText="1"/>
    </xf>
    <xf numFmtId="0" fontId="1" fillId="2" borderId="0" xfId="0" applyFont="1" applyFill="1" applyBorder="1" applyAlignment="1">
      <alignment horizontal="center" vertical="top" wrapText="1"/>
    </xf>
    <xf numFmtId="49" fontId="1" fillId="2" borderId="0" xfId="0" applyNumberFormat="1" applyFont="1" applyFill="1" applyBorder="1" applyAlignment="1">
      <alignment horizontal="center" vertical="top" wrapText="1"/>
    </xf>
    <xf numFmtId="49" fontId="1" fillId="2" borderId="0" xfId="0" applyNumberFormat="1" applyFont="1" applyFill="1" applyBorder="1" applyAlignment="1">
      <alignment vertical="top" wrapText="1"/>
    </xf>
    <xf numFmtId="49" fontId="1" fillId="2" borderId="0" xfId="0" applyNumberFormat="1" applyFont="1" applyFill="1" applyBorder="1" applyAlignment="1">
      <alignment horizontal="left" vertical="top" wrapText="1"/>
    </xf>
    <xf numFmtId="0" fontId="9" fillId="0" borderId="0" xfId="0" applyFont="1" applyBorder="1" applyAlignment="1">
      <alignment horizontal="left" vertical="top" wrapText="1"/>
    </xf>
    <xf numFmtId="49" fontId="5" fillId="0" borderId="0" xfId="0" applyNumberFormat="1" applyFont="1" applyBorder="1" applyAlignment="1">
      <alignment horizontal="center" vertical="top" wrapText="1"/>
    </xf>
    <xf numFmtId="49" fontId="6" fillId="0" borderId="0" xfId="0" applyNumberFormat="1" applyFont="1" applyBorder="1" applyAlignment="1">
      <alignment horizontal="left" vertical="top" wrapText="1"/>
    </xf>
    <xf numFmtId="0" fontId="0" fillId="0" borderId="0" xfId="0" applyBorder="1"/>
    <xf numFmtId="0" fontId="2" fillId="0" borderId="2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left" vertical="top" wrapText="1"/>
    </xf>
    <xf numFmtId="0" fontId="10" fillId="3" borderId="1" xfId="0" applyFont="1" applyFill="1" applyBorder="1" applyAlignment="1">
      <alignment horizontal="center" vertical="center" wrapText="1"/>
    </xf>
    <xf numFmtId="49" fontId="10" fillId="3" borderId="1" xfId="0" applyNumberFormat="1" applyFont="1" applyFill="1" applyBorder="1" applyAlignment="1">
      <alignment horizontal="center" vertical="center" wrapText="1"/>
    </xf>
    <xf numFmtId="0" fontId="10" fillId="0" borderId="0" xfId="0" applyFont="1" applyAlignment="1">
      <alignment vertical="top" wrapText="1"/>
    </xf>
    <xf numFmtId="0" fontId="10" fillId="0" borderId="0" xfId="0" applyFont="1" applyAlignment="1">
      <alignment vertical="top"/>
    </xf>
    <xf numFmtId="0" fontId="12" fillId="0" borderId="0" xfId="0" applyFont="1"/>
  </cellXfs>
  <cellStyles count="1">
    <cellStyle name="Normal" xfId="0" builtinId="0"/>
  </cellStyles>
  <dxfs count="27">
    <dxf>
      <font>
        <b/>
      </font>
      <fill>
        <patternFill patternType="solid">
          <fgColor indexed="64"/>
          <bgColor theme="0" tint="-0.1499984740745262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numFmt numFmtId="30" formatCode="@"/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numFmt numFmtId="30" formatCode="@"/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numFmt numFmtId="30" formatCode="@"/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numFmt numFmtId="30" formatCode="@"/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numFmt numFmtId="30" formatCode="@"/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numFmt numFmtId="30" formatCode="@"/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numFmt numFmtId="30" formatCode="@"/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numFmt numFmtId="30" formatCode="@"/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numFmt numFmtId="30" formatCode="@"/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numFmt numFmtId="30" formatCode="@"/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numFmt numFmtId="30" formatCode="@"/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numFmt numFmtId="30" formatCode="@"/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numFmt numFmtId="30" formatCode="@"/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numFmt numFmtId="30" formatCode="@"/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numFmt numFmtId="30" formatCode="@"/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numFmt numFmtId="30" formatCode="@"/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charset val="1"/>
        <scheme val="none"/>
      </font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charset val="1"/>
        <scheme val="none"/>
      </font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charset val="1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charset val="1"/>
        <scheme val="none"/>
      </font>
      <alignment horizontal="center" vertical="top" textRotation="0" wrapText="1" indent="0" justifyLastLine="0" shrinkToFit="0" readingOrder="0"/>
    </dxf>
    <dxf>
      <border>
        <bottom style="thin">
          <color indexed="64"/>
        </bottom>
      </border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D2C1CE9-9587-FC45-8C0B-EEF5D3BC843E}" name="Table2" displayName="Table2" ref="A1:Y220" totalsRowShown="0" headerRowDxfId="0" headerRowBorderDxfId="26">
  <autoFilter ref="A1:Y220" xr:uid="{1D2C1CE9-9587-FC45-8C0B-EEF5D3BC843E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  <filterColumn colId="16" hiddenButton="1"/>
    <filterColumn colId="17" hiddenButton="1"/>
    <filterColumn colId="18" hiddenButton="1"/>
    <filterColumn colId="19" hiddenButton="1"/>
    <filterColumn colId="20" hiddenButton="1"/>
    <filterColumn colId="21" hiddenButton="1"/>
    <filterColumn colId="22" hiddenButton="1"/>
    <filterColumn colId="23" hiddenButton="1"/>
    <filterColumn colId="24" hiddenButton="1"/>
  </autoFilter>
  <tableColumns count="25">
    <tableColumn id="1" xr3:uid="{E243E5DE-1A08-DF45-B97D-8AA8220EC0A5}" name="LM name" dataDxfId="25"/>
    <tableColumn id="2" xr3:uid="{BEF24D2E-A226-0543-89B4-FE31AF8D8985}" name="EM bodyId" dataDxfId="24"/>
    <tableColumn id="3" xr3:uid="{2670136F-D545-6D4F-9DF3-75FA4ADE4758}" name="MANC cell type" dataDxfId="23"/>
    <tableColumn id="4" xr3:uid="{834E1BA2-A4AC-8E45-BB36-8961192EE8AC}" name="Somata Loc." dataDxfId="22"/>
    <tableColumn id="5" xr3:uid="{E62FE7F7-0AB3-1141-B428-03335A5CEE28}" name="Hemi lineage" dataDxfId="21"/>
    <tableColumn id="6" xr3:uid="{7EDFBC39-5BAB-F94D-9406-9E6EEAFC74BB}" name="N" dataDxfId="20"/>
    <tableColumn id="7" xr3:uid="{1326D379-7439-2B4A-BF0E-B533BFFDF48D}" name="iT1" dataDxfId="19"/>
    <tableColumn id="8" xr3:uid="{7C710727-9BD8-5C46-8862-B2DE9A378DC7}" name="lT1" dataDxfId="18"/>
    <tableColumn id="9" xr3:uid="{0BF6EAB1-8200-BC46-B07C-08C2D30081FF}" name="L1" dataDxfId="17"/>
    <tableColumn id="10" xr3:uid="{79732A62-C7DC-2E4B-8ACF-2821AC952234}" name="X" dataDxfId="16"/>
    <tableColumn id="11" xr3:uid="{70B614D4-5357-E641-948C-9E36DEA3DF7C}" name="W" dataDxfId="15"/>
    <tableColumn id="12" xr3:uid="{64CF2AE9-9739-2843-9D93-7F8514482523}" name="iT2" dataDxfId="14"/>
    <tableColumn id="13" xr3:uid="{705692C0-B306-6241-A785-4615CF826055}" name="lT2" dataDxfId="13"/>
    <tableColumn id="14" xr3:uid="{5C2885D0-6334-8F44-BE94-21F39C4F3764}" name="L2" dataDxfId="12"/>
    <tableColumn id="15" xr3:uid="{984CCBBE-4DCD-4047-A261-9611C7141963}" name="H" dataDxfId="11"/>
    <tableColumn id="16" xr3:uid="{686258D5-EE07-D642-829B-97B2B72373E1}" name="iT3" dataDxfId="10"/>
    <tableColumn id="17" xr3:uid="{B1F97D1C-F003-0844-855C-C8F92716EBC7}" name="L3" dataDxfId="9"/>
    <tableColumn id="18" xr3:uid="{C9CAF03B-F7AE-CE4F-8C2E-68FE38A215A1}" name="A" dataDxfId="8"/>
    <tableColumn id="19" xr3:uid="{A730EC3B-5765-F946-B8FE-13179730A81F}" name="Ext" dataDxfId="7"/>
    <tableColumn id="20" xr3:uid="{52BD96AF-A93B-134B-8D46-824820CB3658}" name="Seg" dataDxfId="6"/>
    <tableColumn id="21" xr3:uid="{D3F43290-77E8-794C-968A-9776EE136CAE}" name="Specific lines" dataDxfId="5"/>
    <tableColumn id="22" xr3:uid="{9DBA3C19-BBA0-E745-B5D2-C0AC7ACCEE89}" name="Other lines" dataDxfId="4"/>
    <tableColumn id="23" xr3:uid="{C1512EB5-0B83-BC41-8AEB-CD9F6FA8B252}" name="Figure reference" dataDxfId="3"/>
    <tableColumn id="24" xr3:uid="{CFD4E6E2-D4AA-4B42-AF1A-F57C30E6CD9D}" name="Previous names in Drosophila" dataDxfId="2"/>
    <tableColumn id="25" xr3:uid="{102BDECD-15A5-5541-92DB-45076024E4E8}" name="Orthologous cells with visualized morphology" dataDxfId="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220"/>
  <sheetViews>
    <sheetView tabSelected="1" zoomScaleNormal="100" workbookViewId="0">
      <pane ySplit="2" topLeftCell="A3" activePane="bottomLeft" state="frozen"/>
      <selection pane="bottomLeft" activeCell="H4" sqref="H4"/>
    </sheetView>
  </sheetViews>
  <sheetFormatPr baseColWidth="10" defaultColWidth="10.83203125" defaultRowHeight="16" x14ac:dyDescent="0.2"/>
  <cols>
    <col min="1" max="1" width="11.33203125" style="1" customWidth="1"/>
    <col min="2" max="2" width="33.1640625" style="2" customWidth="1"/>
    <col min="3" max="3" width="15.83203125" style="1" customWidth="1"/>
    <col min="4" max="4" width="22" style="3" customWidth="1"/>
    <col min="5" max="5" width="15.33203125" style="4" customWidth="1"/>
    <col min="6" max="6" width="5" style="4" customWidth="1"/>
    <col min="7" max="8" width="6.33203125" style="5" customWidth="1"/>
    <col min="9" max="9" width="5.83203125" style="5" customWidth="1"/>
    <col min="10" max="10" width="4.83203125" style="5" customWidth="1"/>
    <col min="11" max="11" width="5.33203125" style="5" customWidth="1"/>
    <col min="12" max="13" width="6.33203125" style="5" customWidth="1"/>
    <col min="14" max="14" width="5.83203125" style="5" customWidth="1"/>
    <col min="15" max="15" width="5" style="5" customWidth="1"/>
    <col min="16" max="16" width="6.33203125" style="5" customWidth="1"/>
    <col min="17" max="17" width="5.83203125" style="5" customWidth="1"/>
    <col min="18" max="18" width="4.83203125" style="5" customWidth="1"/>
    <col min="19" max="19" width="6.5" style="5" customWidth="1"/>
    <col min="20" max="20" width="10.1640625" style="4" customWidth="1"/>
    <col min="21" max="21" width="15.5" style="4" customWidth="1"/>
    <col min="22" max="22" width="13.33203125" style="6" customWidth="1"/>
    <col min="23" max="23" width="26.5" style="6" customWidth="1"/>
    <col min="24" max="24" width="31" style="7" customWidth="1"/>
    <col min="25" max="25" width="44.1640625" style="3" customWidth="1"/>
    <col min="26" max="26" width="22.5" style="3" customWidth="1"/>
    <col min="27" max="1024" width="10.83203125" style="8"/>
  </cols>
  <sheetData>
    <row r="1" spans="1:1024" s="46" customFormat="1" ht="18" customHeight="1" x14ac:dyDescent="0.2">
      <c r="A1" s="17" t="s">
        <v>0</v>
      </c>
      <c r="B1" s="17" t="s">
        <v>1069</v>
      </c>
      <c r="C1" s="17" t="s">
        <v>1</v>
      </c>
      <c r="D1" s="42" t="s">
        <v>2</v>
      </c>
      <c r="E1" s="42" t="s">
        <v>1068</v>
      </c>
      <c r="F1" s="43" t="s">
        <v>3</v>
      </c>
      <c r="G1" s="43" t="s">
        <v>4</v>
      </c>
      <c r="H1" s="43" t="s">
        <v>5</v>
      </c>
      <c r="I1" s="43" t="s">
        <v>6</v>
      </c>
      <c r="J1" s="43" t="s">
        <v>7</v>
      </c>
      <c r="K1" s="43" t="s">
        <v>8</v>
      </c>
      <c r="L1" s="43" t="s">
        <v>9</v>
      </c>
      <c r="M1" s="43" t="s">
        <v>10</v>
      </c>
      <c r="N1" s="43" t="s">
        <v>11</v>
      </c>
      <c r="O1" s="43" t="s">
        <v>12</v>
      </c>
      <c r="P1" s="43" t="s">
        <v>13</v>
      </c>
      <c r="Q1" s="43" t="s">
        <v>14</v>
      </c>
      <c r="R1" s="43" t="s">
        <v>15</v>
      </c>
      <c r="S1" s="42" t="s">
        <v>16</v>
      </c>
      <c r="T1" s="42" t="s">
        <v>17</v>
      </c>
      <c r="U1" s="43" t="s">
        <v>18</v>
      </c>
      <c r="V1" s="43" t="s">
        <v>19</v>
      </c>
      <c r="W1" s="43" t="s">
        <v>20</v>
      </c>
      <c r="X1" s="42" t="s">
        <v>1071</v>
      </c>
      <c r="Y1" s="42" t="s">
        <v>1070</v>
      </c>
      <c r="Z1" s="44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  <c r="BH1" s="45"/>
      <c r="BI1" s="45"/>
      <c r="BJ1" s="45"/>
      <c r="BK1" s="45"/>
      <c r="BL1" s="45"/>
      <c r="BM1" s="45"/>
      <c r="BN1" s="45"/>
      <c r="BO1" s="45"/>
      <c r="BP1" s="45"/>
      <c r="BQ1" s="45"/>
      <c r="BR1" s="45"/>
      <c r="BS1" s="45"/>
      <c r="BT1" s="45"/>
      <c r="BU1" s="45"/>
      <c r="BV1" s="45"/>
      <c r="BW1" s="45"/>
      <c r="BX1" s="45"/>
      <c r="BY1" s="45"/>
      <c r="BZ1" s="45"/>
      <c r="CA1" s="45"/>
      <c r="CB1" s="45"/>
      <c r="CC1" s="45"/>
      <c r="CD1" s="45"/>
      <c r="CE1" s="45"/>
      <c r="CF1" s="45"/>
      <c r="CG1" s="45"/>
      <c r="CH1" s="45"/>
      <c r="CI1" s="45"/>
      <c r="CJ1" s="45"/>
      <c r="CK1" s="45"/>
      <c r="CL1" s="45"/>
      <c r="CM1" s="45"/>
      <c r="CN1" s="45"/>
      <c r="CO1" s="45"/>
      <c r="CP1" s="45"/>
      <c r="CQ1" s="45"/>
      <c r="CR1" s="45"/>
      <c r="CS1" s="45"/>
      <c r="CT1" s="45"/>
      <c r="CU1" s="45"/>
      <c r="CV1" s="45"/>
      <c r="CW1" s="45"/>
      <c r="CX1" s="45"/>
      <c r="CY1" s="45"/>
      <c r="CZ1" s="45"/>
      <c r="DA1" s="45"/>
      <c r="DB1" s="45"/>
      <c r="DC1" s="45"/>
      <c r="DD1" s="45"/>
      <c r="DE1" s="45"/>
      <c r="DF1" s="45"/>
      <c r="DG1" s="45"/>
      <c r="DH1" s="45"/>
      <c r="DI1" s="45"/>
      <c r="DJ1" s="45"/>
      <c r="DK1" s="45"/>
      <c r="DL1" s="45"/>
      <c r="DM1" s="45"/>
      <c r="DN1" s="45"/>
      <c r="DO1" s="45"/>
      <c r="DP1" s="45"/>
      <c r="DQ1" s="45"/>
      <c r="DR1" s="45"/>
      <c r="DS1" s="45"/>
      <c r="DT1" s="45"/>
      <c r="DU1" s="45"/>
      <c r="DV1" s="45"/>
      <c r="DW1" s="45"/>
      <c r="DX1" s="45"/>
      <c r="DY1" s="45"/>
      <c r="DZ1" s="45"/>
      <c r="EA1" s="45"/>
      <c r="EB1" s="45"/>
      <c r="EC1" s="45"/>
      <c r="ED1" s="45"/>
      <c r="EE1" s="45"/>
      <c r="EF1" s="45"/>
      <c r="EG1" s="45"/>
      <c r="EH1" s="45"/>
      <c r="EI1" s="45"/>
      <c r="EJ1" s="45"/>
      <c r="EK1" s="45"/>
      <c r="EL1" s="45"/>
      <c r="EM1" s="45"/>
      <c r="EN1" s="45"/>
      <c r="EO1" s="45"/>
      <c r="EP1" s="45"/>
      <c r="EQ1" s="45"/>
      <c r="ER1" s="45"/>
      <c r="ES1" s="45"/>
      <c r="ET1" s="45"/>
      <c r="EU1" s="45"/>
      <c r="EV1" s="45"/>
      <c r="EW1" s="45"/>
      <c r="EX1" s="45"/>
      <c r="EY1" s="45"/>
      <c r="EZ1" s="45"/>
      <c r="FA1" s="45"/>
      <c r="FB1" s="45"/>
      <c r="FC1" s="45"/>
      <c r="FD1" s="45"/>
      <c r="FE1" s="45"/>
      <c r="FF1" s="45"/>
      <c r="FG1" s="45"/>
      <c r="FH1" s="45"/>
      <c r="FI1" s="45"/>
      <c r="FJ1" s="45"/>
      <c r="FK1" s="45"/>
      <c r="FL1" s="45"/>
      <c r="FM1" s="45"/>
      <c r="FN1" s="45"/>
      <c r="FO1" s="45"/>
      <c r="FP1" s="45"/>
      <c r="FQ1" s="45"/>
      <c r="FR1" s="45"/>
      <c r="FS1" s="45"/>
      <c r="FT1" s="45"/>
      <c r="FU1" s="45"/>
      <c r="FV1" s="45"/>
      <c r="FW1" s="45"/>
      <c r="FX1" s="45"/>
      <c r="FY1" s="45"/>
      <c r="FZ1" s="45"/>
      <c r="GA1" s="45"/>
      <c r="GB1" s="45"/>
      <c r="GC1" s="45"/>
      <c r="GD1" s="45"/>
      <c r="GE1" s="45"/>
      <c r="GF1" s="45"/>
      <c r="GG1" s="45"/>
      <c r="GH1" s="45"/>
      <c r="GI1" s="45"/>
      <c r="GJ1" s="45"/>
      <c r="GK1" s="45"/>
      <c r="GL1" s="45"/>
      <c r="GM1" s="45"/>
      <c r="GN1" s="45"/>
      <c r="GO1" s="45"/>
      <c r="GP1" s="45"/>
      <c r="GQ1" s="45"/>
      <c r="GR1" s="45"/>
      <c r="GS1" s="45"/>
      <c r="GT1" s="45"/>
      <c r="GU1" s="45"/>
      <c r="GV1" s="45"/>
      <c r="GW1" s="45"/>
      <c r="GX1" s="45"/>
      <c r="GY1" s="45"/>
      <c r="GZ1" s="45"/>
      <c r="HA1" s="45"/>
      <c r="HB1" s="45"/>
      <c r="HC1" s="45"/>
      <c r="HD1" s="45"/>
      <c r="HE1" s="45"/>
      <c r="HF1" s="45"/>
      <c r="HG1" s="45"/>
      <c r="HH1" s="45"/>
      <c r="HI1" s="45"/>
      <c r="HJ1" s="45"/>
      <c r="HK1" s="45"/>
      <c r="HL1" s="45"/>
      <c r="HM1" s="45"/>
      <c r="HN1" s="45"/>
      <c r="HO1" s="45"/>
      <c r="HP1" s="45"/>
      <c r="HQ1" s="45"/>
      <c r="HR1" s="45"/>
      <c r="HS1" s="45"/>
      <c r="HT1" s="45"/>
      <c r="HU1" s="45"/>
      <c r="HV1" s="45"/>
      <c r="HW1" s="45"/>
      <c r="HX1" s="45"/>
      <c r="HY1" s="45"/>
      <c r="HZ1" s="45"/>
      <c r="IA1" s="45"/>
      <c r="IB1" s="45"/>
      <c r="IC1" s="45"/>
      <c r="ID1" s="45"/>
      <c r="IE1" s="45"/>
      <c r="IF1" s="45"/>
      <c r="IG1" s="45"/>
      <c r="IH1" s="45"/>
      <c r="II1" s="45"/>
      <c r="IJ1" s="45"/>
      <c r="IK1" s="45"/>
      <c r="IL1" s="45"/>
      <c r="IM1" s="45"/>
      <c r="IN1" s="45"/>
      <c r="IO1" s="45"/>
      <c r="IP1" s="45"/>
      <c r="IQ1" s="45"/>
      <c r="IR1" s="45"/>
      <c r="IS1" s="45"/>
      <c r="IT1" s="45"/>
      <c r="IU1" s="45"/>
      <c r="IV1" s="45"/>
      <c r="IW1" s="45"/>
      <c r="IX1" s="45"/>
      <c r="IY1" s="45"/>
      <c r="IZ1" s="45"/>
      <c r="JA1" s="45"/>
      <c r="JB1" s="45"/>
      <c r="JC1" s="45"/>
      <c r="JD1" s="45"/>
      <c r="JE1" s="45"/>
      <c r="JF1" s="45"/>
      <c r="JG1" s="45"/>
      <c r="JH1" s="45"/>
      <c r="JI1" s="45"/>
      <c r="JJ1" s="45"/>
      <c r="JK1" s="45"/>
      <c r="JL1" s="45"/>
      <c r="JM1" s="45"/>
      <c r="JN1" s="45"/>
      <c r="JO1" s="45"/>
      <c r="JP1" s="45"/>
      <c r="JQ1" s="45"/>
      <c r="JR1" s="45"/>
      <c r="JS1" s="45"/>
      <c r="JT1" s="45"/>
      <c r="JU1" s="45"/>
      <c r="JV1" s="45"/>
      <c r="JW1" s="45"/>
      <c r="JX1" s="45"/>
      <c r="JY1" s="45"/>
      <c r="JZ1" s="45"/>
      <c r="KA1" s="45"/>
      <c r="KB1" s="45"/>
      <c r="KC1" s="45"/>
      <c r="KD1" s="45"/>
      <c r="KE1" s="45"/>
      <c r="KF1" s="45"/>
      <c r="KG1" s="45"/>
      <c r="KH1" s="45"/>
      <c r="KI1" s="45"/>
      <c r="KJ1" s="45"/>
      <c r="KK1" s="45"/>
      <c r="KL1" s="45"/>
      <c r="KM1" s="45"/>
      <c r="KN1" s="45"/>
      <c r="KO1" s="45"/>
      <c r="KP1" s="45"/>
      <c r="KQ1" s="45"/>
      <c r="KR1" s="45"/>
      <c r="KS1" s="45"/>
      <c r="KT1" s="45"/>
      <c r="KU1" s="45"/>
      <c r="KV1" s="45"/>
      <c r="KW1" s="45"/>
      <c r="KX1" s="45"/>
      <c r="KY1" s="45"/>
      <c r="KZ1" s="45"/>
      <c r="LA1" s="45"/>
      <c r="LB1" s="45"/>
      <c r="LC1" s="45"/>
      <c r="LD1" s="45"/>
      <c r="LE1" s="45"/>
      <c r="LF1" s="45"/>
      <c r="LG1" s="45"/>
      <c r="LH1" s="45"/>
      <c r="LI1" s="45"/>
      <c r="LJ1" s="45"/>
      <c r="LK1" s="45"/>
      <c r="LL1" s="45"/>
      <c r="LM1" s="45"/>
      <c r="LN1" s="45"/>
      <c r="LO1" s="45"/>
      <c r="LP1" s="45"/>
      <c r="LQ1" s="45"/>
      <c r="LR1" s="45"/>
      <c r="LS1" s="45"/>
      <c r="LT1" s="45"/>
      <c r="LU1" s="45"/>
      <c r="LV1" s="45"/>
      <c r="LW1" s="45"/>
      <c r="LX1" s="45"/>
      <c r="LY1" s="45"/>
      <c r="LZ1" s="45"/>
      <c r="MA1" s="45"/>
      <c r="MB1" s="45"/>
      <c r="MC1" s="45"/>
      <c r="MD1" s="45"/>
      <c r="ME1" s="45"/>
      <c r="MF1" s="45"/>
      <c r="MG1" s="45"/>
      <c r="MH1" s="45"/>
      <c r="MI1" s="45"/>
      <c r="MJ1" s="45"/>
      <c r="MK1" s="45"/>
      <c r="ML1" s="45"/>
      <c r="MM1" s="45"/>
      <c r="MN1" s="45"/>
      <c r="MO1" s="45"/>
      <c r="MP1" s="45"/>
      <c r="MQ1" s="45"/>
      <c r="MR1" s="45"/>
      <c r="MS1" s="45"/>
      <c r="MT1" s="45"/>
      <c r="MU1" s="45"/>
      <c r="MV1" s="45"/>
      <c r="MW1" s="45"/>
      <c r="MX1" s="45"/>
      <c r="MY1" s="45"/>
      <c r="MZ1" s="45"/>
      <c r="NA1" s="45"/>
      <c r="NB1" s="45"/>
      <c r="NC1" s="45"/>
      <c r="ND1" s="45"/>
      <c r="NE1" s="45"/>
      <c r="NF1" s="45"/>
      <c r="NG1" s="45"/>
      <c r="NH1" s="45"/>
      <c r="NI1" s="45"/>
      <c r="NJ1" s="45"/>
      <c r="NK1" s="45"/>
      <c r="NL1" s="45"/>
      <c r="NM1" s="45"/>
      <c r="NN1" s="45"/>
      <c r="NO1" s="45"/>
      <c r="NP1" s="45"/>
      <c r="NQ1" s="45"/>
      <c r="NR1" s="45"/>
      <c r="NS1" s="45"/>
      <c r="NT1" s="45"/>
      <c r="NU1" s="45"/>
      <c r="NV1" s="45"/>
      <c r="NW1" s="45"/>
      <c r="NX1" s="45"/>
      <c r="NY1" s="45"/>
      <c r="NZ1" s="45"/>
      <c r="OA1" s="45"/>
      <c r="OB1" s="45"/>
      <c r="OC1" s="45"/>
      <c r="OD1" s="45"/>
      <c r="OE1" s="45"/>
      <c r="OF1" s="45"/>
      <c r="OG1" s="45"/>
      <c r="OH1" s="45"/>
      <c r="OI1" s="45"/>
      <c r="OJ1" s="45"/>
      <c r="OK1" s="45"/>
      <c r="OL1" s="45"/>
      <c r="OM1" s="45"/>
      <c r="ON1" s="45"/>
      <c r="OO1" s="45"/>
      <c r="OP1" s="45"/>
      <c r="OQ1" s="45"/>
      <c r="OR1" s="45"/>
      <c r="OS1" s="45"/>
      <c r="OT1" s="45"/>
      <c r="OU1" s="45"/>
      <c r="OV1" s="45"/>
      <c r="OW1" s="45"/>
      <c r="OX1" s="45"/>
      <c r="OY1" s="45"/>
      <c r="OZ1" s="45"/>
      <c r="PA1" s="45"/>
      <c r="PB1" s="45"/>
      <c r="PC1" s="45"/>
      <c r="PD1" s="45"/>
      <c r="PE1" s="45"/>
      <c r="PF1" s="45"/>
      <c r="PG1" s="45"/>
      <c r="PH1" s="45"/>
      <c r="PI1" s="45"/>
      <c r="PJ1" s="45"/>
      <c r="PK1" s="45"/>
      <c r="PL1" s="45"/>
      <c r="PM1" s="45"/>
      <c r="PN1" s="45"/>
      <c r="PO1" s="45"/>
      <c r="PP1" s="45"/>
      <c r="PQ1" s="45"/>
      <c r="PR1" s="45"/>
      <c r="PS1" s="45"/>
      <c r="PT1" s="45"/>
      <c r="PU1" s="45"/>
      <c r="PV1" s="45"/>
      <c r="PW1" s="45"/>
      <c r="PX1" s="45"/>
      <c r="PY1" s="45"/>
      <c r="PZ1" s="45"/>
      <c r="QA1" s="45"/>
      <c r="QB1" s="45"/>
      <c r="QC1" s="45"/>
      <c r="QD1" s="45"/>
      <c r="QE1" s="45"/>
      <c r="QF1" s="45"/>
      <c r="QG1" s="45"/>
      <c r="QH1" s="45"/>
      <c r="QI1" s="45"/>
      <c r="QJ1" s="45"/>
      <c r="QK1" s="45"/>
      <c r="QL1" s="45"/>
      <c r="QM1" s="45"/>
      <c r="QN1" s="45"/>
      <c r="QO1" s="45"/>
      <c r="QP1" s="45"/>
      <c r="QQ1" s="45"/>
      <c r="QR1" s="45"/>
      <c r="QS1" s="45"/>
      <c r="QT1" s="45"/>
      <c r="QU1" s="45"/>
      <c r="QV1" s="45"/>
      <c r="QW1" s="45"/>
      <c r="QX1" s="45"/>
      <c r="QY1" s="45"/>
      <c r="QZ1" s="45"/>
      <c r="RA1" s="45"/>
      <c r="RB1" s="45"/>
      <c r="RC1" s="45"/>
      <c r="RD1" s="45"/>
      <c r="RE1" s="45"/>
      <c r="RF1" s="45"/>
      <c r="RG1" s="45"/>
      <c r="RH1" s="45"/>
      <c r="RI1" s="45"/>
      <c r="RJ1" s="45"/>
      <c r="RK1" s="45"/>
      <c r="RL1" s="45"/>
      <c r="RM1" s="45"/>
      <c r="RN1" s="45"/>
      <c r="RO1" s="45"/>
      <c r="RP1" s="45"/>
      <c r="RQ1" s="45"/>
      <c r="RR1" s="45"/>
      <c r="RS1" s="45"/>
      <c r="RT1" s="45"/>
      <c r="RU1" s="45"/>
      <c r="RV1" s="45"/>
      <c r="RW1" s="45"/>
      <c r="RX1" s="45"/>
      <c r="RY1" s="45"/>
      <c r="RZ1" s="45"/>
      <c r="SA1" s="45"/>
      <c r="SB1" s="45"/>
      <c r="SC1" s="45"/>
      <c r="SD1" s="45"/>
      <c r="SE1" s="45"/>
      <c r="SF1" s="45"/>
      <c r="SG1" s="45"/>
      <c r="SH1" s="45"/>
      <c r="SI1" s="45"/>
      <c r="SJ1" s="45"/>
      <c r="SK1" s="45"/>
      <c r="SL1" s="45"/>
      <c r="SM1" s="45"/>
      <c r="SN1" s="45"/>
      <c r="SO1" s="45"/>
      <c r="SP1" s="45"/>
      <c r="SQ1" s="45"/>
      <c r="SR1" s="45"/>
      <c r="SS1" s="45"/>
      <c r="ST1" s="45"/>
      <c r="SU1" s="45"/>
      <c r="SV1" s="45"/>
      <c r="SW1" s="45"/>
      <c r="SX1" s="45"/>
      <c r="SY1" s="45"/>
      <c r="SZ1" s="45"/>
      <c r="TA1" s="45"/>
      <c r="TB1" s="45"/>
      <c r="TC1" s="45"/>
      <c r="TD1" s="45"/>
      <c r="TE1" s="45"/>
      <c r="TF1" s="45"/>
      <c r="TG1" s="45"/>
      <c r="TH1" s="45"/>
      <c r="TI1" s="45"/>
      <c r="TJ1" s="45"/>
      <c r="TK1" s="45"/>
      <c r="TL1" s="45"/>
      <c r="TM1" s="45"/>
      <c r="TN1" s="45"/>
      <c r="TO1" s="45"/>
      <c r="TP1" s="45"/>
      <c r="TQ1" s="45"/>
      <c r="TR1" s="45"/>
      <c r="TS1" s="45"/>
      <c r="TT1" s="45"/>
      <c r="TU1" s="45"/>
      <c r="TV1" s="45"/>
      <c r="TW1" s="45"/>
      <c r="TX1" s="45"/>
      <c r="TY1" s="45"/>
      <c r="TZ1" s="45"/>
      <c r="UA1" s="45"/>
      <c r="UB1" s="45"/>
      <c r="UC1" s="45"/>
      <c r="UD1" s="45"/>
      <c r="UE1" s="45"/>
      <c r="UF1" s="45"/>
      <c r="UG1" s="45"/>
      <c r="UH1" s="45"/>
      <c r="UI1" s="45"/>
      <c r="UJ1" s="45"/>
      <c r="UK1" s="45"/>
      <c r="UL1" s="45"/>
      <c r="UM1" s="45"/>
      <c r="UN1" s="45"/>
      <c r="UO1" s="45"/>
      <c r="UP1" s="45"/>
      <c r="UQ1" s="45"/>
      <c r="UR1" s="45"/>
      <c r="US1" s="45"/>
      <c r="UT1" s="45"/>
      <c r="UU1" s="45"/>
      <c r="UV1" s="45"/>
      <c r="UW1" s="45"/>
      <c r="UX1" s="45"/>
      <c r="UY1" s="45"/>
      <c r="UZ1" s="45"/>
      <c r="VA1" s="45"/>
      <c r="VB1" s="45"/>
      <c r="VC1" s="45"/>
      <c r="VD1" s="45"/>
      <c r="VE1" s="45"/>
      <c r="VF1" s="45"/>
      <c r="VG1" s="45"/>
      <c r="VH1" s="45"/>
      <c r="VI1" s="45"/>
      <c r="VJ1" s="45"/>
      <c r="VK1" s="45"/>
      <c r="VL1" s="45"/>
      <c r="VM1" s="45"/>
      <c r="VN1" s="45"/>
      <c r="VO1" s="45"/>
      <c r="VP1" s="45"/>
      <c r="VQ1" s="45"/>
      <c r="VR1" s="45"/>
      <c r="VS1" s="45"/>
      <c r="VT1" s="45"/>
      <c r="VU1" s="45"/>
      <c r="VV1" s="45"/>
      <c r="VW1" s="45"/>
      <c r="VX1" s="45"/>
      <c r="VY1" s="45"/>
      <c r="VZ1" s="45"/>
      <c r="WA1" s="45"/>
      <c r="WB1" s="45"/>
      <c r="WC1" s="45"/>
      <c r="WD1" s="45"/>
      <c r="WE1" s="45"/>
      <c r="WF1" s="45"/>
      <c r="WG1" s="45"/>
      <c r="WH1" s="45"/>
      <c r="WI1" s="45"/>
      <c r="WJ1" s="45"/>
      <c r="WK1" s="45"/>
      <c r="WL1" s="45"/>
      <c r="WM1" s="45"/>
      <c r="WN1" s="45"/>
      <c r="WO1" s="45"/>
      <c r="WP1" s="45"/>
      <c r="WQ1" s="45"/>
      <c r="WR1" s="45"/>
      <c r="WS1" s="45"/>
      <c r="WT1" s="45"/>
      <c r="WU1" s="45"/>
      <c r="WV1" s="45"/>
      <c r="WW1" s="45"/>
      <c r="WX1" s="45"/>
      <c r="WY1" s="45"/>
      <c r="WZ1" s="45"/>
      <c r="XA1" s="45"/>
      <c r="XB1" s="45"/>
      <c r="XC1" s="45"/>
      <c r="XD1" s="45"/>
      <c r="XE1" s="45"/>
      <c r="XF1" s="45"/>
      <c r="XG1" s="45"/>
      <c r="XH1" s="45"/>
      <c r="XI1" s="45"/>
      <c r="XJ1" s="45"/>
      <c r="XK1" s="45"/>
      <c r="XL1" s="45"/>
      <c r="XM1" s="45"/>
      <c r="XN1" s="45"/>
      <c r="XO1" s="45"/>
      <c r="XP1" s="45"/>
      <c r="XQ1" s="45"/>
      <c r="XR1" s="45"/>
      <c r="XS1" s="45"/>
      <c r="XT1" s="45"/>
      <c r="XU1" s="45"/>
      <c r="XV1" s="45"/>
      <c r="XW1" s="45"/>
      <c r="XX1" s="45"/>
      <c r="XY1" s="45"/>
      <c r="XZ1" s="45"/>
      <c r="YA1" s="45"/>
      <c r="YB1" s="45"/>
      <c r="YC1" s="45"/>
      <c r="YD1" s="45"/>
      <c r="YE1" s="45"/>
      <c r="YF1" s="45"/>
      <c r="YG1" s="45"/>
      <c r="YH1" s="45"/>
      <c r="YI1" s="45"/>
      <c r="YJ1" s="45"/>
      <c r="YK1" s="45"/>
      <c r="YL1" s="45"/>
      <c r="YM1" s="45"/>
      <c r="YN1" s="45"/>
      <c r="YO1" s="45"/>
      <c r="YP1" s="45"/>
      <c r="YQ1" s="45"/>
      <c r="YR1" s="45"/>
      <c r="YS1" s="45"/>
      <c r="YT1" s="45"/>
      <c r="YU1" s="45"/>
      <c r="YV1" s="45"/>
      <c r="YW1" s="45"/>
      <c r="YX1" s="45"/>
      <c r="YY1" s="45"/>
      <c r="YZ1" s="45"/>
      <c r="ZA1" s="45"/>
      <c r="ZB1" s="45"/>
      <c r="ZC1" s="45"/>
      <c r="ZD1" s="45"/>
      <c r="ZE1" s="45"/>
      <c r="ZF1" s="45"/>
      <c r="ZG1" s="45"/>
      <c r="ZH1" s="45"/>
      <c r="ZI1" s="45"/>
      <c r="ZJ1" s="45"/>
      <c r="ZK1" s="45"/>
      <c r="ZL1" s="45"/>
      <c r="ZM1" s="45"/>
      <c r="ZN1" s="45"/>
      <c r="ZO1" s="45"/>
      <c r="ZP1" s="45"/>
      <c r="ZQ1" s="45"/>
      <c r="ZR1" s="45"/>
      <c r="ZS1" s="45"/>
      <c r="ZT1" s="45"/>
      <c r="ZU1" s="45"/>
      <c r="ZV1" s="45"/>
      <c r="ZW1" s="45"/>
      <c r="ZX1" s="45"/>
      <c r="ZY1" s="45"/>
      <c r="ZZ1" s="45"/>
      <c r="AAA1" s="45"/>
      <c r="AAB1" s="45"/>
      <c r="AAC1" s="45"/>
      <c r="AAD1" s="45"/>
      <c r="AAE1" s="45"/>
      <c r="AAF1" s="45"/>
      <c r="AAG1" s="45"/>
      <c r="AAH1" s="45"/>
      <c r="AAI1" s="45"/>
      <c r="AAJ1" s="45"/>
      <c r="AAK1" s="45"/>
      <c r="AAL1" s="45"/>
      <c r="AAM1" s="45"/>
      <c r="AAN1" s="45"/>
      <c r="AAO1" s="45"/>
      <c r="AAP1" s="45"/>
      <c r="AAQ1" s="45"/>
      <c r="AAR1" s="45"/>
      <c r="AAS1" s="45"/>
      <c r="AAT1" s="45"/>
      <c r="AAU1" s="45"/>
      <c r="AAV1" s="45"/>
      <c r="AAW1" s="45"/>
      <c r="AAX1" s="45"/>
      <c r="AAY1" s="45"/>
      <c r="AAZ1" s="45"/>
      <c r="ABA1" s="45"/>
      <c r="ABB1" s="45"/>
      <c r="ABC1" s="45"/>
      <c r="ABD1" s="45"/>
      <c r="ABE1" s="45"/>
      <c r="ABF1" s="45"/>
      <c r="ABG1" s="45"/>
      <c r="ABH1" s="45"/>
      <c r="ABI1" s="45"/>
      <c r="ABJ1" s="45"/>
      <c r="ABK1" s="45"/>
      <c r="ABL1" s="45"/>
      <c r="ABM1" s="45"/>
      <c r="ABN1" s="45"/>
      <c r="ABO1" s="45"/>
      <c r="ABP1" s="45"/>
      <c r="ABQ1" s="45"/>
      <c r="ABR1" s="45"/>
      <c r="ABS1" s="45"/>
      <c r="ABT1" s="45"/>
      <c r="ABU1" s="45"/>
      <c r="ABV1" s="45"/>
      <c r="ABW1" s="45"/>
      <c r="ABX1" s="45"/>
      <c r="ABY1" s="45"/>
      <c r="ABZ1" s="45"/>
      <c r="ACA1" s="45"/>
      <c r="ACB1" s="45"/>
      <c r="ACC1" s="45"/>
      <c r="ACD1" s="45"/>
      <c r="ACE1" s="45"/>
      <c r="ACF1" s="45"/>
      <c r="ACG1" s="45"/>
      <c r="ACH1" s="45"/>
      <c r="ACI1" s="45"/>
      <c r="ACJ1" s="45"/>
      <c r="ACK1" s="45"/>
      <c r="ACL1" s="45"/>
      <c r="ACM1" s="45"/>
      <c r="ACN1" s="45"/>
      <c r="ACO1" s="45"/>
      <c r="ACP1" s="45"/>
      <c r="ACQ1" s="45"/>
      <c r="ACR1" s="45"/>
      <c r="ACS1" s="45"/>
      <c r="ACT1" s="45"/>
      <c r="ACU1" s="45"/>
      <c r="ACV1" s="45"/>
      <c r="ACW1" s="45"/>
      <c r="ACX1" s="45"/>
      <c r="ACY1" s="45"/>
      <c r="ACZ1" s="45"/>
      <c r="ADA1" s="45"/>
      <c r="ADB1" s="45"/>
      <c r="ADC1" s="45"/>
      <c r="ADD1" s="45"/>
      <c r="ADE1" s="45"/>
      <c r="ADF1" s="45"/>
      <c r="ADG1" s="45"/>
      <c r="ADH1" s="45"/>
      <c r="ADI1" s="45"/>
      <c r="ADJ1" s="45"/>
      <c r="ADK1" s="45"/>
      <c r="ADL1" s="45"/>
      <c r="ADM1" s="45"/>
      <c r="ADN1" s="45"/>
      <c r="ADO1" s="45"/>
      <c r="ADP1" s="45"/>
      <c r="ADQ1" s="45"/>
      <c r="ADR1" s="45"/>
      <c r="ADS1" s="45"/>
      <c r="ADT1" s="45"/>
      <c r="ADU1" s="45"/>
      <c r="ADV1" s="45"/>
      <c r="ADW1" s="45"/>
      <c r="ADX1" s="45"/>
      <c r="ADY1" s="45"/>
      <c r="ADZ1" s="45"/>
      <c r="AEA1" s="45"/>
      <c r="AEB1" s="45"/>
      <c r="AEC1" s="45"/>
      <c r="AED1" s="45"/>
      <c r="AEE1" s="45"/>
      <c r="AEF1" s="45"/>
      <c r="AEG1" s="45"/>
      <c r="AEH1" s="45"/>
      <c r="AEI1" s="45"/>
      <c r="AEJ1" s="45"/>
      <c r="AEK1" s="45"/>
      <c r="AEL1" s="45"/>
      <c r="AEM1" s="45"/>
      <c r="AEN1" s="45"/>
      <c r="AEO1" s="45"/>
      <c r="AEP1" s="45"/>
      <c r="AEQ1" s="45"/>
      <c r="AER1" s="45"/>
      <c r="AES1" s="45"/>
      <c r="AET1" s="45"/>
      <c r="AEU1" s="45"/>
      <c r="AEV1" s="45"/>
      <c r="AEW1" s="45"/>
      <c r="AEX1" s="45"/>
      <c r="AEY1" s="45"/>
      <c r="AEZ1" s="45"/>
      <c r="AFA1" s="45"/>
      <c r="AFB1" s="45"/>
      <c r="AFC1" s="45"/>
      <c r="AFD1" s="45"/>
      <c r="AFE1" s="45"/>
      <c r="AFF1" s="45"/>
      <c r="AFG1" s="45"/>
      <c r="AFH1" s="45"/>
      <c r="AFI1" s="45"/>
      <c r="AFJ1" s="45"/>
      <c r="AFK1" s="45"/>
      <c r="AFL1" s="45"/>
      <c r="AFM1" s="45"/>
      <c r="AFN1" s="45"/>
      <c r="AFO1" s="45"/>
      <c r="AFP1" s="45"/>
      <c r="AFQ1" s="45"/>
      <c r="AFR1" s="45"/>
      <c r="AFS1" s="45"/>
      <c r="AFT1" s="45"/>
      <c r="AFU1" s="45"/>
      <c r="AFV1" s="45"/>
      <c r="AFW1" s="45"/>
      <c r="AFX1" s="45"/>
      <c r="AFY1" s="45"/>
      <c r="AFZ1" s="45"/>
      <c r="AGA1" s="45"/>
      <c r="AGB1" s="45"/>
      <c r="AGC1" s="45"/>
      <c r="AGD1" s="45"/>
      <c r="AGE1" s="45"/>
      <c r="AGF1" s="45"/>
      <c r="AGG1" s="45"/>
      <c r="AGH1" s="45"/>
      <c r="AGI1" s="45"/>
      <c r="AGJ1" s="45"/>
      <c r="AGK1" s="45"/>
      <c r="AGL1" s="45"/>
      <c r="AGM1" s="45"/>
      <c r="AGN1" s="45"/>
      <c r="AGO1" s="45"/>
      <c r="AGP1" s="45"/>
      <c r="AGQ1" s="45"/>
      <c r="AGR1" s="45"/>
      <c r="AGS1" s="45"/>
      <c r="AGT1" s="45"/>
      <c r="AGU1" s="45"/>
      <c r="AGV1" s="45"/>
      <c r="AGW1" s="45"/>
      <c r="AGX1" s="45"/>
      <c r="AGY1" s="45"/>
      <c r="AGZ1" s="45"/>
      <c r="AHA1" s="45"/>
      <c r="AHB1" s="45"/>
      <c r="AHC1" s="45"/>
      <c r="AHD1" s="45"/>
      <c r="AHE1" s="45"/>
      <c r="AHF1" s="45"/>
      <c r="AHG1" s="45"/>
      <c r="AHH1" s="45"/>
      <c r="AHI1" s="45"/>
      <c r="AHJ1" s="45"/>
      <c r="AHK1" s="45"/>
      <c r="AHL1" s="45"/>
      <c r="AHM1" s="45"/>
      <c r="AHN1" s="45"/>
      <c r="AHO1" s="45"/>
      <c r="AHP1" s="45"/>
      <c r="AHQ1" s="45"/>
      <c r="AHR1" s="45"/>
      <c r="AHS1" s="45"/>
      <c r="AHT1" s="45"/>
      <c r="AHU1" s="45"/>
      <c r="AHV1" s="45"/>
      <c r="AHW1" s="45"/>
      <c r="AHX1" s="45"/>
      <c r="AHY1" s="45"/>
      <c r="AHZ1" s="45"/>
      <c r="AIA1" s="45"/>
      <c r="AIB1" s="45"/>
      <c r="AIC1" s="45"/>
      <c r="AID1" s="45"/>
      <c r="AIE1" s="45"/>
      <c r="AIF1" s="45"/>
      <c r="AIG1" s="45"/>
      <c r="AIH1" s="45"/>
      <c r="AII1" s="45"/>
      <c r="AIJ1" s="45"/>
      <c r="AIK1" s="45"/>
      <c r="AIL1" s="45"/>
      <c r="AIM1" s="45"/>
      <c r="AIN1" s="45"/>
      <c r="AIO1" s="45"/>
      <c r="AIP1" s="45"/>
      <c r="AIQ1" s="45"/>
      <c r="AIR1" s="45"/>
      <c r="AIS1" s="45"/>
      <c r="AIT1" s="45"/>
      <c r="AIU1" s="45"/>
      <c r="AIV1" s="45"/>
      <c r="AIW1" s="45"/>
      <c r="AIX1" s="45"/>
      <c r="AIY1" s="45"/>
      <c r="AIZ1" s="45"/>
      <c r="AJA1" s="45"/>
      <c r="AJB1" s="45"/>
      <c r="AJC1" s="45"/>
      <c r="AJD1" s="45"/>
      <c r="AJE1" s="45"/>
      <c r="AJF1" s="45"/>
      <c r="AJG1" s="45"/>
      <c r="AJH1" s="45"/>
      <c r="AJI1" s="45"/>
      <c r="AJJ1" s="45"/>
      <c r="AJK1" s="45"/>
      <c r="AJL1" s="45"/>
      <c r="AJM1" s="45"/>
      <c r="AJN1" s="45"/>
      <c r="AJO1" s="45"/>
      <c r="AJP1" s="45"/>
      <c r="AJQ1" s="45"/>
      <c r="AJR1" s="45"/>
      <c r="AJS1" s="45"/>
      <c r="AJT1" s="45"/>
      <c r="AJU1" s="45"/>
      <c r="AJV1" s="45"/>
      <c r="AJW1" s="45"/>
      <c r="AJX1" s="45"/>
      <c r="AJY1" s="45"/>
      <c r="AJZ1" s="45"/>
      <c r="AKA1" s="45"/>
      <c r="AKB1" s="45"/>
      <c r="AKC1" s="45"/>
      <c r="AKD1" s="45"/>
      <c r="AKE1" s="45"/>
      <c r="AKF1" s="45"/>
      <c r="AKG1" s="45"/>
      <c r="AKH1" s="45"/>
      <c r="AKI1" s="45"/>
      <c r="AKJ1" s="45"/>
      <c r="AKK1" s="45"/>
      <c r="AKL1" s="45"/>
      <c r="AKM1" s="45"/>
      <c r="AKN1" s="45"/>
      <c r="AKO1" s="45"/>
      <c r="AKP1" s="45"/>
      <c r="AKQ1" s="45"/>
      <c r="AKR1" s="45"/>
      <c r="AKS1" s="45"/>
      <c r="AKT1" s="45"/>
      <c r="AKU1" s="45"/>
      <c r="AKV1" s="45"/>
      <c r="AKW1" s="45"/>
      <c r="AKX1" s="45"/>
      <c r="AKY1" s="45"/>
      <c r="AKZ1" s="45"/>
      <c r="ALA1" s="45"/>
      <c r="ALB1" s="45"/>
      <c r="ALC1" s="45"/>
      <c r="ALD1" s="45"/>
      <c r="ALE1" s="45"/>
      <c r="ALF1" s="45"/>
      <c r="ALG1" s="45"/>
      <c r="ALH1" s="45"/>
      <c r="ALI1" s="45"/>
      <c r="ALJ1" s="45"/>
      <c r="ALK1" s="45"/>
      <c r="ALL1" s="45"/>
      <c r="ALM1" s="45"/>
      <c r="ALN1" s="45"/>
      <c r="ALO1" s="45"/>
      <c r="ALP1" s="45"/>
      <c r="ALQ1" s="45"/>
      <c r="ALR1" s="45"/>
      <c r="ALS1" s="45"/>
      <c r="ALT1" s="45"/>
      <c r="ALU1" s="45"/>
      <c r="ALV1" s="45"/>
      <c r="ALW1" s="45"/>
      <c r="ALX1" s="45"/>
      <c r="ALY1" s="45"/>
      <c r="ALZ1" s="45"/>
      <c r="AMA1" s="45"/>
      <c r="AMB1" s="45"/>
      <c r="AMC1" s="45"/>
      <c r="AMD1" s="45"/>
      <c r="AME1" s="45"/>
      <c r="AMF1" s="45"/>
      <c r="AMG1" s="45"/>
      <c r="AMH1" s="45"/>
      <c r="AMI1" s="45"/>
      <c r="AMJ1" s="45"/>
    </row>
    <row r="2" spans="1:1024" s="39" customFormat="1" ht="17" thickBot="1" x14ac:dyDescent="0.25">
      <c r="A2" s="40" t="s">
        <v>1066</v>
      </c>
      <c r="B2" s="41"/>
      <c r="C2" s="40"/>
      <c r="D2" s="18"/>
      <c r="E2" s="19"/>
      <c r="F2" s="19">
        <f t="shared" ref="F2:R2" si="0">COUNTA(F3:F220)</f>
        <v>79</v>
      </c>
      <c r="G2" s="19">
        <f t="shared" si="0"/>
        <v>44</v>
      </c>
      <c r="H2" s="19">
        <f t="shared" si="0"/>
        <v>4</v>
      </c>
      <c r="I2" s="19">
        <f t="shared" si="0"/>
        <v>16</v>
      </c>
      <c r="J2" s="19">
        <f t="shared" si="0"/>
        <v>32</v>
      </c>
      <c r="K2" s="19">
        <f t="shared" si="0"/>
        <v>163</v>
      </c>
      <c r="L2" s="19">
        <f t="shared" si="0"/>
        <v>136</v>
      </c>
      <c r="M2" s="19">
        <f t="shared" si="0"/>
        <v>45</v>
      </c>
      <c r="N2" s="19">
        <f t="shared" si="0"/>
        <v>34</v>
      </c>
      <c r="O2" s="19">
        <f t="shared" si="0"/>
        <v>129</v>
      </c>
      <c r="P2" s="19">
        <f t="shared" si="0"/>
        <v>16</v>
      </c>
      <c r="Q2" s="19">
        <f t="shared" si="0"/>
        <v>27</v>
      </c>
      <c r="R2" s="19">
        <f t="shared" si="0"/>
        <v>20</v>
      </c>
      <c r="S2" s="19"/>
      <c r="T2" s="19"/>
      <c r="U2" s="20"/>
      <c r="V2" s="21"/>
      <c r="W2" s="21"/>
      <c r="X2" s="18"/>
      <c r="Y2" s="18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9"/>
      <c r="BS2" s="29"/>
      <c r="BT2" s="29"/>
      <c r="BU2" s="29"/>
      <c r="BV2" s="29"/>
      <c r="BW2" s="29"/>
      <c r="BX2" s="29"/>
      <c r="BY2" s="29"/>
      <c r="BZ2" s="29"/>
      <c r="CA2" s="29"/>
      <c r="CB2" s="29"/>
      <c r="CC2" s="29"/>
      <c r="CD2" s="29"/>
      <c r="CE2" s="29"/>
      <c r="CF2" s="29"/>
      <c r="CG2" s="29"/>
      <c r="CH2" s="29"/>
      <c r="CI2" s="29"/>
      <c r="CJ2" s="29"/>
      <c r="CK2" s="29"/>
      <c r="CL2" s="29"/>
      <c r="CM2" s="29"/>
      <c r="CN2" s="29"/>
      <c r="CO2" s="29"/>
      <c r="CP2" s="29"/>
      <c r="CQ2" s="29"/>
      <c r="CR2" s="29"/>
      <c r="CS2" s="29"/>
      <c r="CT2" s="29"/>
      <c r="CU2" s="29"/>
      <c r="CV2" s="29"/>
      <c r="CW2" s="29"/>
      <c r="CX2" s="29"/>
      <c r="CY2" s="29"/>
      <c r="CZ2" s="29"/>
      <c r="DA2" s="29"/>
      <c r="DB2" s="29"/>
      <c r="DC2" s="29"/>
      <c r="DD2" s="29"/>
      <c r="DE2" s="29"/>
      <c r="DF2" s="29"/>
      <c r="DG2" s="29"/>
      <c r="DH2" s="29"/>
      <c r="DI2" s="29"/>
      <c r="DJ2" s="29"/>
      <c r="DK2" s="29"/>
      <c r="DL2" s="29"/>
      <c r="DM2" s="29"/>
      <c r="DN2" s="29"/>
      <c r="DO2" s="29"/>
      <c r="DP2" s="29"/>
      <c r="DQ2" s="29"/>
      <c r="DR2" s="29"/>
      <c r="DS2" s="29"/>
      <c r="DT2" s="29"/>
      <c r="DU2" s="29"/>
      <c r="DV2" s="29"/>
      <c r="DW2" s="29"/>
      <c r="DX2" s="29"/>
      <c r="DY2" s="29"/>
      <c r="DZ2" s="29"/>
      <c r="EA2" s="29"/>
      <c r="EB2" s="29"/>
      <c r="EC2" s="29"/>
      <c r="ED2" s="29"/>
      <c r="EE2" s="29"/>
      <c r="EF2" s="29"/>
      <c r="EG2" s="29"/>
      <c r="EH2" s="29"/>
      <c r="EI2" s="29"/>
      <c r="EJ2" s="29"/>
      <c r="EK2" s="29"/>
      <c r="EL2" s="29"/>
      <c r="EM2" s="29"/>
      <c r="EN2" s="29"/>
      <c r="EO2" s="29"/>
      <c r="EP2" s="29"/>
      <c r="EQ2" s="29"/>
      <c r="ER2" s="29"/>
      <c r="ES2" s="29"/>
      <c r="ET2" s="29"/>
      <c r="EU2" s="29"/>
      <c r="EV2" s="29"/>
      <c r="EW2" s="29"/>
      <c r="EX2" s="29"/>
      <c r="EY2" s="29"/>
      <c r="EZ2" s="29"/>
      <c r="FA2" s="29"/>
      <c r="FB2" s="29"/>
      <c r="FC2" s="29"/>
      <c r="FD2" s="29"/>
      <c r="FE2" s="29"/>
      <c r="FF2" s="29"/>
      <c r="FG2" s="29"/>
      <c r="FH2" s="29"/>
      <c r="FI2" s="29"/>
      <c r="FJ2" s="29"/>
      <c r="FK2" s="29"/>
      <c r="FL2" s="29"/>
      <c r="FM2" s="29"/>
      <c r="FN2" s="29"/>
      <c r="FO2" s="29"/>
      <c r="FP2" s="29"/>
      <c r="FQ2" s="29"/>
      <c r="FR2" s="29"/>
      <c r="FS2" s="29"/>
      <c r="FT2" s="29"/>
      <c r="FU2" s="29"/>
      <c r="FV2" s="29"/>
      <c r="FW2" s="29"/>
      <c r="FX2" s="29"/>
      <c r="FY2" s="29"/>
      <c r="FZ2" s="29"/>
      <c r="GA2" s="29"/>
      <c r="GB2" s="29"/>
      <c r="GC2" s="29"/>
      <c r="GD2" s="29"/>
      <c r="GE2" s="29"/>
      <c r="GF2" s="29"/>
      <c r="GG2" s="29"/>
      <c r="GH2" s="29"/>
      <c r="GI2" s="29"/>
      <c r="GJ2" s="29"/>
      <c r="GK2" s="29"/>
      <c r="GL2" s="29"/>
      <c r="GM2" s="29"/>
      <c r="GN2" s="29"/>
      <c r="GO2" s="29"/>
      <c r="GP2" s="29"/>
      <c r="GQ2" s="29"/>
      <c r="GR2" s="29"/>
      <c r="GS2" s="29"/>
      <c r="GT2" s="29"/>
      <c r="GU2" s="29"/>
      <c r="GV2" s="29"/>
      <c r="GW2" s="29"/>
      <c r="GX2" s="29"/>
      <c r="GY2" s="29"/>
      <c r="GZ2" s="29"/>
      <c r="HA2" s="29"/>
      <c r="HB2" s="29"/>
      <c r="HC2" s="29"/>
      <c r="HD2" s="29"/>
      <c r="HE2" s="29"/>
      <c r="HF2" s="29"/>
      <c r="HG2" s="29"/>
      <c r="HH2" s="29"/>
      <c r="HI2" s="29"/>
      <c r="HJ2" s="29"/>
      <c r="HK2" s="29"/>
      <c r="HL2" s="29"/>
      <c r="HM2" s="29"/>
      <c r="HN2" s="29"/>
      <c r="HO2" s="29"/>
      <c r="HP2" s="29"/>
      <c r="HQ2" s="29"/>
      <c r="HR2" s="29"/>
      <c r="HS2" s="29"/>
      <c r="HT2" s="29"/>
      <c r="HU2" s="29"/>
      <c r="HV2" s="29"/>
      <c r="HW2" s="29"/>
      <c r="HX2" s="29"/>
      <c r="HY2" s="29"/>
      <c r="HZ2" s="29"/>
      <c r="IA2" s="29"/>
      <c r="IB2" s="29"/>
      <c r="IC2" s="29"/>
      <c r="ID2" s="29"/>
      <c r="IE2" s="29"/>
      <c r="IF2" s="29"/>
      <c r="IG2" s="29"/>
      <c r="IH2" s="29"/>
      <c r="II2" s="29"/>
      <c r="IJ2" s="29"/>
      <c r="IK2" s="29"/>
      <c r="IL2" s="29"/>
      <c r="IM2" s="29"/>
      <c r="IN2" s="29"/>
      <c r="IO2" s="29"/>
      <c r="IP2" s="29"/>
      <c r="IQ2" s="29"/>
      <c r="IR2" s="29"/>
      <c r="IS2" s="29"/>
      <c r="IT2" s="29"/>
      <c r="IU2" s="29"/>
      <c r="IV2" s="29"/>
      <c r="IW2" s="29"/>
      <c r="IX2" s="29"/>
      <c r="IY2" s="29"/>
      <c r="IZ2" s="29"/>
      <c r="JA2" s="29"/>
      <c r="JB2" s="29"/>
      <c r="JC2" s="29"/>
      <c r="JD2" s="29"/>
      <c r="JE2" s="29"/>
      <c r="JF2" s="29"/>
      <c r="JG2" s="29"/>
      <c r="JH2" s="29"/>
      <c r="JI2" s="29"/>
      <c r="JJ2" s="29"/>
      <c r="JK2" s="29"/>
      <c r="JL2" s="29"/>
      <c r="JM2" s="29"/>
      <c r="JN2" s="29"/>
      <c r="JO2" s="29"/>
      <c r="JP2" s="29"/>
      <c r="JQ2" s="29"/>
      <c r="JR2" s="29"/>
      <c r="JS2" s="29"/>
      <c r="JT2" s="29"/>
      <c r="JU2" s="29"/>
      <c r="JV2" s="29"/>
      <c r="JW2" s="29"/>
      <c r="JX2" s="29"/>
      <c r="JY2" s="29"/>
      <c r="JZ2" s="29"/>
      <c r="KA2" s="29"/>
      <c r="KB2" s="29"/>
      <c r="KC2" s="29"/>
      <c r="KD2" s="29"/>
      <c r="KE2" s="29"/>
      <c r="KF2" s="29"/>
      <c r="KG2" s="29"/>
      <c r="KH2" s="29"/>
      <c r="KI2" s="29"/>
      <c r="KJ2" s="29"/>
      <c r="KK2" s="29"/>
      <c r="KL2" s="29"/>
      <c r="KM2" s="29"/>
      <c r="KN2" s="29"/>
      <c r="KO2" s="29"/>
      <c r="KP2" s="29"/>
      <c r="KQ2" s="29"/>
      <c r="KR2" s="29"/>
      <c r="KS2" s="29"/>
      <c r="KT2" s="29"/>
      <c r="KU2" s="29"/>
      <c r="KV2" s="29"/>
      <c r="KW2" s="29"/>
      <c r="KX2" s="29"/>
      <c r="KY2" s="29"/>
      <c r="KZ2" s="29"/>
      <c r="LA2" s="29"/>
      <c r="LB2" s="29"/>
      <c r="LC2" s="29"/>
      <c r="LD2" s="29"/>
      <c r="LE2" s="29"/>
      <c r="LF2" s="29"/>
      <c r="LG2" s="29"/>
      <c r="LH2" s="29"/>
      <c r="LI2" s="29"/>
      <c r="LJ2" s="29"/>
      <c r="LK2" s="29"/>
      <c r="LL2" s="29"/>
      <c r="LM2" s="29"/>
      <c r="LN2" s="29"/>
      <c r="LO2" s="29"/>
      <c r="LP2" s="29"/>
      <c r="LQ2" s="29"/>
      <c r="LR2" s="29"/>
      <c r="LS2" s="29"/>
      <c r="LT2" s="29"/>
      <c r="LU2" s="29"/>
      <c r="LV2" s="29"/>
      <c r="LW2" s="29"/>
      <c r="LX2" s="29"/>
      <c r="LY2" s="29"/>
      <c r="LZ2" s="29"/>
      <c r="MA2" s="29"/>
      <c r="MB2" s="29"/>
      <c r="MC2" s="29"/>
      <c r="MD2" s="29"/>
      <c r="ME2" s="29"/>
      <c r="MF2" s="29"/>
      <c r="MG2" s="29"/>
      <c r="MH2" s="29"/>
      <c r="MI2" s="29"/>
      <c r="MJ2" s="29"/>
      <c r="MK2" s="29"/>
      <c r="ML2" s="29"/>
      <c r="MM2" s="29"/>
      <c r="MN2" s="29"/>
      <c r="MO2" s="29"/>
      <c r="MP2" s="29"/>
      <c r="MQ2" s="29"/>
      <c r="MR2" s="29"/>
      <c r="MS2" s="29"/>
      <c r="MT2" s="29"/>
      <c r="MU2" s="29"/>
      <c r="MV2" s="29"/>
      <c r="MW2" s="29"/>
      <c r="MX2" s="29"/>
      <c r="MY2" s="29"/>
      <c r="MZ2" s="29"/>
      <c r="NA2" s="29"/>
      <c r="NB2" s="29"/>
      <c r="NC2" s="29"/>
      <c r="ND2" s="29"/>
      <c r="NE2" s="29"/>
      <c r="NF2" s="29"/>
      <c r="NG2" s="29"/>
      <c r="NH2" s="29"/>
      <c r="NI2" s="29"/>
      <c r="NJ2" s="29"/>
      <c r="NK2" s="29"/>
      <c r="NL2" s="29"/>
      <c r="NM2" s="29"/>
      <c r="NN2" s="29"/>
      <c r="NO2" s="29"/>
      <c r="NP2" s="29"/>
      <c r="NQ2" s="29"/>
      <c r="NR2" s="29"/>
      <c r="NS2" s="29"/>
      <c r="NT2" s="29"/>
      <c r="NU2" s="29"/>
      <c r="NV2" s="29"/>
      <c r="NW2" s="29"/>
      <c r="NX2" s="29"/>
      <c r="NY2" s="29"/>
      <c r="NZ2" s="29"/>
      <c r="OA2" s="29"/>
      <c r="OB2" s="29"/>
      <c r="OC2" s="29"/>
      <c r="OD2" s="29"/>
      <c r="OE2" s="29"/>
      <c r="OF2" s="29"/>
      <c r="OG2" s="29"/>
      <c r="OH2" s="29"/>
      <c r="OI2" s="29"/>
      <c r="OJ2" s="29"/>
      <c r="OK2" s="29"/>
      <c r="OL2" s="29"/>
      <c r="OM2" s="29"/>
      <c r="ON2" s="29"/>
      <c r="OO2" s="29"/>
      <c r="OP2" s="29"/>
      <c r="OQ2" s="29"/>
      <c r="OR2" s="29"/>
      <c r="OS2" s="29"/>
      <c r="OT2" s="29"/>
      <c r="OU2" s="29"/>
      <c r="OV2" s="29"/>
      <c r="OW2" s="29"/>
      <c r="OX2" s="29"/>
      <c r="OY2" s="29"/>
      <c r="OZ2" s="29"/>
      <c r="PA2" s="29"/>
      <c r="PB2" s="29"/>
      <c r="PC2" s="29"/>
      <c r="PD2" s="29"/>
      <c r="PE2" s="29"/>
      <c r="PF2" s="29"/>
      <c r="PG2" s="29"/>
      <c r="PH2" s="29"/>
      <c r="PI2" s="29"/>
      <c r="PJ2" s="29"/>
      <c r="PK2" s="29"/>
      <c r="PL2" s="29"/>
      <c r="PM2" s="29"/>
      <c r="PN2" s="29"/>
      <c r="PO2" s="29"/>
      <c r="PP2" s="29"/>
      <c r="PQ2" s="29"/>
      <c r="PR2" s="29"/>
      <c r="PS2" s="29"/>
      <c r="PT2" s="29"/>
      <c r="PU2" s="29"/>
      <c r="PV2" s="29"/>
      <c r="PW2" s="29"/>
      <c r="PX2" s="29"/>
      <c r="PY2" s="29"/>
      <c r="PZ2" s="29"/>
      <c r="QA2" s="29"/>
      <c r="QB2" s="29"/>
      <c r="QC2" s="29"/>
      <c r="QD2" s="29"/>
      <c r="QE2" s="29"/>
      <c r="QF2" s="29"/>
      <c r="QG2" s="29"/>
      <c r="QH2" s="29"/>
      <c r="QI2" s="29"/>
      <c r="QJ2" s="29"/>
      <c r="QK2" s="29"/>
      <c r="QL2" s="29"/>
      <c r="QM2" s="29"/>
      <c r="QN2" s="29"/>
      <c r="QO2" s="29"/>
      <c r="QP2" s="29"/>
      <c r="QQ2" s="29"/>
      <c r="QR2" s="29"/>
      <c r="QS2" s="29"/>
      <c r="QT2" s="29"/>
      <c r="QU2" s="29"/>
      <c r="QV2" s="29"/>
      <c r="QW2" s="29"/>
      <c r="QX2" s="29"/>
      <c r="QY2" s="29"/>
      <c r="QZ2" s="29"/>
      <c r="RA2" s="29"/>
      <c r="RB2" s="29"/>
      <c r="RC2" s="29"/>
      <c r="RD2" s="29"/>
      <c r="RE2" s="29"/>
      <c r="RF2" s="29"/>
      <c r="RG2" s="29"/>
      <c r="RH2" s="29"/>
      <c r="RI2" s="29"/>
      <c r="RJ2" s="29"/>
      <c r="RK2" s="29"/>
      <c r="RL2" s="29"/>
      <c r="RM2" s="29"/>
      <c r="RN2" s="29"/>
      <c r="RO2" s="29"/>
      <c r="RP2" s="29"/>
      <c r="RQ2" s="29"/>
      <c r="RR2" s="29"/>
      <c r="RS2" s="29"/>
      <c r="RT2" s="29"/>
      <c r="RU2" s="29"/>
      <c r="RV2" s="29"/>
      <c r="RW2" s="29"/>
      <c r="RX2" s="29"/>
      <c r="RY2" s="29"/>
      <c r="RZ2" s="29"/>
      <c r="SA2" s="29"/>
      <c r="SB2" s="29"/>
      <c r="SC2" s="29"/>
      <c r="SD2" s="29"/>
      <c r="SE2" s="29"/>
      <c r="SF2" s="29"/>
      <c r="SG2" s="29"/>
      <c r="SH2" s="29"/>
      <c r="SI2" s="29"/>
      <c r="SJ2" s="29"/>
      <c r="SK2" s="29"/>
      <c r="SL2" s="29"/>
      <c r="SM2" s="29"/>
      <c r="SN2" s="29"/>
      <c r="SO2" s="29"/>
      <c r="SP2" s="29"/>
      <c r="SQ2" s="29"/>
      <c r="SR2" s="29"/>
      <c r="SS2" s="29"/>
      <c r="ST2" s="29"/>
      <c r="SU2" s="29"/>
      <c r="SV2" s="29"/>
      <c r="SW2" s="29"/>
      <c r="SX2" s="29"/>
      <c r="SY2" s="29"/>
      <c r="SZ2" s="29"/>
      <c r="TA2" s="29"/>
      <c r="TB2" s="29"/>
      <c r="TC2" s="29"/>
      <c r="TD2" s="29"/>
      <c r="TE2" s="29"/>
      <c r="TF2" s="29"/>
      <c r="TG2" s="29"/>
      <c r="TH2" s="29"/>
      <c r="TI2" s="29"/>
      <c r="TJ2" s="29"/>
      <c r="TK2" s="29"/>
      <c r="TL2" s="29"/>
      <c r="TM2" s="29"/>
      <c r="TN2" s="29"/>
      <c r="TO2" s="29"/>
      <c r="TP2" s="29"/>
      <c r="TQ2" s="29"/>
      <c r="TR2" s="29"/>
      <c r="TS2" s="29"/>
      <c r="TT2" s="29"/>
      <c r="TU2" s="29"/>
      <c r="TV2" s="29"/>
      <c r="TW2" s="29"/>
      <c r="TX2" s="29"/>
      <c r="TY2" s="29"/>
      <c r="TZ2" s="29"/>
      <c r="UA2" s="29"/>
      <c r="UB2" s="29"/>
      <c r="UC2" s="29"/>
      <c r="UD2" s="29"/>
      <c r="UE2" s="29"/>
      <c r="UF2" s="29"/>
      <c r="UG2" s="29"/>
      <c r="UH2" s="29"/>
      <c r="UI2" s="29"/>
      <c r="UJ2" s="29"/>
      <c r="UK2" s="29"/>
      <c r="UL2" s="29"/>
      <c r="UM2" s="29"/>
      <c r="UN2" s="29"/>
      <c r="UO2" s="29"/>
      <c r="UP2" s="29"/>
      <c r="UQ2" s="29"/>
      <c r="UR2" s="29"/>
      <c r="US2" s="29"/>
      <c r="UT2" s="29"/>
      <c r="UU2" s="29"/>
      <c r="UV2" s="29"/>
      <c r="UW2" s="29"/>
      <c r="UX2" s="29"/>
      <c r="UY2" s="29"/>
      <c r="UZ2" s="29"/>
      <c r="VA2" s="29"/>
      <c r="VB2" s="29"/>
      <c r="VC2" s="29"/>
      <c r="VD2" s="29"/>
      <c r="VE2" s="29"/>
      <c r="VF2" s="29"/>
      <c r="VG2" s="29"/>
      <c r="VH2" s="29"/>
      <c r="VI2" s="29"/>
      <c r="VJ2" s="29"/>
      <c r="VK2" s="29"/>
      <c r="VL2" s="29"/>
      <c r="VM2" s="29"/>
      <c r="VN2" s="29"/>
      <c r="VO2" s="29"/>
      <c r="VP2" s="29"/>
      <c r="VQ2" s="29"/>
      <c r="VR2" s="29"/>
      <c r="VS2" s="29"/>
      <c r="VT2" s="29"/>
      <c r="VU2" s="29"/>
      <c r="VV2" s="29"/>
      <c r="VW2" s="29"/>
      <c r="VX2" s="29"/>
      <c r="VY2" s="29"/>
      <c r="VZ2" s="29"/>
      <c r="WA2" s="29"/>
      <c r="WB2" s="29"/>
      <c r="WC2" s="29"/>
      <c r="WD2" s="29"/>
      <c r="WE2" s="29"/>
      <c r="WF2" s="29"/>
      <c r="WG2" s="29"/>
      <c r="WH2" s="29"/>
      <c r="WI2" s="29"/>
      <c r="WJ2" s="29"/>
      <c r="WK2" s="29"/>
      <c r="WL2" s="29"/>
      <c r="WM2" s="29"/>
      <c r="WN2" s="29"/>
      <c r="WO2" s="29"/>
      <c r="WP2" s="29"/>
      <c r="WQ2" s="29"/>
      <c r="WR2" s="29"/>
      <c r="WS2" s="29"/>
      <c r="WT2" s="29"/>
      <c r="WU2" s="29"/>
      <c r="WV2" s="29"/>
      <c r="WW2" s="29"/>
      <c r="WX2" s="29"/>
      <c r="WY2" s="29"/>
      <c r="WZ2" s="29"/>
      <c r="XA2" s="29"/>
      <c r="XB2" s="29"/>
      <c r="XC2" s="29"/>
      <c r="XD2" s="29"/>
      <c r="XE2" s="29"/>
      <c r="XF2" s="29"/>
      <c r="XG2" s="29"/>
      <c r="XH2" s="29"/>
      <c r="XI2" s="29"/>
      <c r="XJ2" s="29"/>
      <c r="XK2" s="29"/>
      <c r="XL2" s="29"/>
      <c r="XM2" s="29"/>
      <c r="XN2" s="29"/>
      <c r="XO2" s="29"/>
      <c r="XP2" s="29"/>
      <c r="XQ2" s="29"/>
      <c r="XR2" s="29"/>
      <c r="XS2" s="29"/>
      <c r="XT2" s="29"/>
      <c r="XU2" s="29"/>
      <c r="XV2" s="29"/>
      <c r="XW2" s="29"/>
      <c r="XX2" s="29"/>
      <c r="XY2" s="29"/>
      <c r="XZ2" s="29"/>
      <c r="YA2" s="29"/>
      <c r="YB2" s="29"/>
      <c r="YC2" s="29"/>
      <c r="YD2" s="29"/>
      <c r="YE2" s="29"/>
      <c r="YF2" s="29"/>
      <c r="YG2" s="29"/>
      <c r="YH2" s="29"/>
      <c r="YI2" s="29"/>
      <c r="YJ2" s="29"/>
      <c r="YK2" s="29"/>
      <c r="YL2" s="29"/>
      <c r="YM2" s="29"/>
      <c r="YN2" s="29"/>
      <c r="YO2" s="29"/>
      <c r="YP2" s="29"/>
      <c r="YQ2" s="29"/>
      <c r="YR2" s="29"/>
      <c r="YS2" s="29"/>
      <c r="YT2" s="29"/>
      <c r="YU2" s="29"/>
      <c r="YV2" s="29"/>
      <c r="YW2" s="29"/>
      <c r="YX2" s="29"/>
      <c r="YY2" s="29"/>
      <c r="YZ2" s="29"/>
      <c r="ZA2" s="29"/>
      <c r="ZB2" s="29"/>
      <c r="ZC2" s="29"/>
      <c r="ZD2" s="29"/>
      <c r="ZE2" s="29"/>
      <c r="ZF2" s="29"/>
      <c r="ZG2" s="29"/>
      <c r="ZH2" s="29"/>
      <c r="ZI2" s="29"/>
      <c r="ZJ2" s="29"/>
      <c r="ZK2" s="29"/>
      <c r="ZL2" s="29"/>
      <c r="ZM2" s="29"/>
      <c r="ZN2" s="29"/>
      <c r="ZO2" s="29"/>
      <c r="ZP2" s="29"/>
      <c r="ZQ2" s="29"/>
      <c r="ZR2" s="29"/>
      <c r="ZS2" s="29"/>
      <c r="ZT2" s="29"/>
      <c r="ZU2" s="29"/>
      <c r="ZV2" s="29"/>
      <c r="ZW2" s="29"/>
      <c r="ZX2" s="29"/>
      <c r="ZY2" s="29"/>
      <c r="ZZ2" s="29"/>
      <c r="AAA2" s="29"/>
      <c r="AAB2" s="29"/>
      <c r="AAC2" s="29"/>
      <c r="AAD2" s="29"/>
      <c r="AAE2" s="29"/>
      <c r="AAF2" s="29"/>
      <c r="AAG2" s="29"/>
      <c r="AAH2" s="29"/>
      <c r="AAI2" s="29"/>
      <c r="AAJ2" s="29"/>
      <c r="AAK2" s="29"/>
      <c r="AAL2" s="29"/>
      <c r="AAM2" s="29"/>
      <c r="AAN2" s="29"/>
      <c r="AAO2" s="29"/>
      <c r="AAP2" s="29"/>
      <c r="AAQ2" s="29"/>
      <c r="AAR2" s="29"/>
      <c r="AAS2" s="29"/>
      <c r="AAT2" s="29"/>
      <c r="AAU2" s="29"/>
      <c r="AAV2" s="29"/>
      <c r="AAW2" s="29"/>
      <c r="AAX2" s="29"/>
      <c r="AAY2" s="29"/>
      <c r="AAZ2" s="29"/>
      <c r="ABA2" s="29"/>
      <c r="ABB2" s="29"/>
      <c r="ABC2" s="29"/>
      <c r="ABD2" s="29"/>
      <c r="ABE2" s="29"/>
      <c r="ABF2" s="29"/>
      <c r="ABG2" s="29"/>
      <c r="ABH2" s="29"/>
      <c r="ABI2" s="29"/>
      <c r="ABJ2" s="29"/>
      <c r="ABK2" s="29"/>
      <c r="ABL2" s="29"/>
      <c r="ABM2" s="29"/>
      <c r="ABN2" s="29"/>
      <c r="ABO2" s="29"/>
      <c r="ABP2" s="29"/>
      <c r="ABQ2" s="29"/>
      <c r="ABR2" s="29"/>
      <c r="ABS2" s="29"/>
      <c r="ABT2" s="29"/>
      <c r="ABU2" s="29"/>
      <c r="ABV2" s="29"/>
      <c r="ABW2" s="29"/>
      <c r="ABX2" s="29"/>
      <c r="ABY2" s="29"/>
      <c r="ABZ2" s="29"/>
      <c r="ACA2" s="29"/>
      <c r="ACB2" s="29"/>
      <c r="ACC2" s="29"/>
      <c r="ACD2" s="29"/>
      <c r="ACE2" s="29"/>
      <c r="ACF2" s="29"/>
      <c r="ACG2" s="29"/>
      <c r="ACH2" s="29"/>
      <c r="ACI2" s="29"/>
      <c r="ACJ2" s="29"/>
      <c r="ACK2" s="29"/>
      <c r="ACL2" s="29"/>
      <c r="ACM2" s="29"/>
      <c r="ACN2" s="29"/>
      <c r="ACO2" s="29"/>
      <c r="ACP2" s="29"/>
      <c r="ACQ2" s="29"/>
      <c r="ACR2" s="29"/>
      <c r="ACS2" s="29"/>
      <c r="ACT2" s="29"/>
      <c r="ACU2" s="29"/>
      <c r="ACV2" s="29"/>
      <c r="ACW2" s="29"/>
      <c r="ACX2" s="29"/>
      <c r="ACY2" s="29"/>
      <c r="ACZ2" s="29"/>
      <c r="ADA2" s="29"/>
      <c r="ADB2" s="29"/>
      <c r="ADC2" s="29"/>
      <c r="ADD2" s="29"/>
      <c r="ADE2" s="29"/>
      <c r="ADF2" s="29"/>
      <c r="ADG2" s="29"/>
      <c r="ADH2" s="29"/>
      <c r="ADI2" s="29"/>
      <c r="ADJ2" s="29"/>
      <c r="ADK2" s="29"/>
      <c r="ADL2" s="29"/>
      <c r="ADM2" s="29"/>
      <c r="ADN2" s="29"/>
      <c r="ADO2" s="29"/>
      <c r="ADP2" s="29"/>
      <c r="ADQ2" s="29"/>
      <c r="ADR2" s="29"/>
      <c r="ADS2" s="29"/>
      <c r="ADT2" s="29"/>
      <c r="ADU2" s="29"/>
      <c r="ADV2" s="29"/>
      <c r="ADW2" s="29"/>
      <c r="ADX2" s="29"/>
      <c r="ADY2" s="29"/>
      <c r="ADZ2" s="29"/>
      <c r="AEA2" s="29"/>
      <c r="AEB2" s="29"/>
      <c r="AEC2" s="29"/>
      <c r="AED2" s="29"/>
      <c r="AEE2" s="29"/>
      <c r="AEF2" s="29"/>
      <c r="AEG2" s="29"/>
      <c r="AEH2" s="29"/>
      <c r="AEI2" s="29"/>
      <c r="AEJ2" s="29"/>
      <c r="AEK2" s="29"/>
      <c r="AEL2" s="29"/>
      <c r="AEM2" s="29"/>
      <c r="AEN2" s="29"/>
      <c r="AEO2" s="29"/>
      <c r="AEP2" s="29"/>
      <c r="AEQ2" s="29"/>
      <c r="AER2" s="29"/>
      <c r="AES2" s="29"/>
      <c r="AET2" s="29"/>
      <c r="AEU2" s="29"/>
      <c r="AEV2" s="29"/>
      <c r="AEW2" s="29"/>
      <c r="AEX2" s="29"/>
      <c r="AEY2" s="29"/>
      <c r="AEZ2" s="29"/>
      <c r="AFA2" s="29"/>
      <c r="AFB2" s="29"/>
      <c r="AFC2" s="29"/>
      <c r="AFD2" s="29"/>
      <c r="AFE2" s="29"/>
      <c r="AFF2" s="29"/>
      <c r="AFG2" s="29"/>
      <c r="AFH2" s="29"/>
      <c r="AFI2" s="29"/>
      <c r="AFJ2" s="29"/>
      <c r="AFK2" s="29"/>
      <c r="AFL2" s="29"/>
      <c r="AFM2" s="29"/>
      <c r="AFN2" s="29"/>
      <c r="AFO2" s="29"/>
      <c r="AFP2" s="29"/>
      <c r="AFQ2" s="29"/>
      <c r="AFR2" s="29"/>
      <c r="AFS2" s="29"/>
      <c r="AFT2" s="29"/>
      <c r="AFU2" s="29"/>
      <c r="AFV2" s="29"/>
      <c r="AFW2" s="29"/>
      <c r="AFX2" s="29"/>
      <c r="AFY2" s="29"/>
      <c r="AFZ2" s="29"/>
      <c r="AGA2" s="29"/>
      <c r="AGB2" s="29"/>
      <c r="AGC2" s="29"/>
      <c r="AGD2" s="29"/>
      <c r="AGE2" s="29"/>
      <c r="AGF2" s="29"/>
      <c r="AGG2" s="29"/>
      <c r="AGH2" s="29"/>
      <c r="AGI2" s="29"/>
      <c r="AGJ2" s="29"/>
      <c r="AGK2" s="29"/>
      <c r="AGL2" s="29"/>
      <c r="AGM2" s="29"/>
      <c r="AGN2" s="29"/>
      <c r="AGO2" s="29"/>
      <c r="AGP2" s="29"/>
      <c r="AGQ2" s="29"/>
      <c r="AGR2" s="29"/>
      <c r="AGS2" s="29"/>
      <c r="AGT2" s="29"/>
      <c r="AGU2" s="29"/>
      <c r="AGV2" s="29"/>
      <c r="AGW2" s="29"/>
      <c r="AGX2" s="29"/>
      <c r="AGY2" s="29"/>
      <c r="AGZ2" s="29"/>
      <c r="AHA2" s="29"/>
      <c r="AHB2" s="29"/>
      <c r="AHC2" s="29"/>
      <c r="AHD2" s="29"/>
      <c r="AHE2" s="29"/>
      <c r="AHF2" s="29"/>
      <c r="AHG2" s="29"/>
      <c r="AHH2" s="29"/>
      <c r="AHI2" s="29"/>
      <c r="AHJ2" s="29"/>
      <c r="AHK2" s="29"/>
      <c r="AHL2" s="29"/>
      <c r="AHM2" s="29"/>
      <c r="AHN2" s="29"/>
      <c r="AHO2" s="29"/>
      <c r="AHP2" s="29"/>
      <c r="AHQ2" s="29"/>
      <c r="AHR2" s="29"/>
      <c r="AHS2" s="29"/>
      <c r="AHT2" s="29"/>
      <c r="AHU2" s="29"/>
      <c r="AHV2" s="29"/>
      <c r="AHW2" s="29"/>
      <c r="AHX2" s="29"/>
      <c r="AHY2" s="29"/>
      <c r="AHZ2" s="29"/>
      <c r="AIA2" s="29"/>
      <c r="AIB2" s="29"/>
      <c r="AIC2" s="29"/>
      <c r="AID2" s="29"/>
      <c r="AIE2" s="29"/>
      <c r="AIF2" s="29"/>
      <c r="AIG2" s="29"/>
      <c r="AIH2" s="29"/>
      <c r="AII2" s="29"/>
      <c r="AIJ2" s="29"/>
      <c r="AIK2" s="29"/>
      <c r="AIL2" s="29"/>
      <c r="AIM2" s="29"/>
      <c r="AIN2" s="29"/>
      <c r="AIO2" s="29"/>
      <c r="AIP2" s="29"/>
      <c r="AIQ2" s="29"/>
      <c r="AIR2" s="29"/>
      <c r="AIS2" s="29"/>
      <c r="AIT2" s="29"/>
      <c r="AIU2" s="29"/>
      <c r="AIV2" s="29"/>
      <c r="AIW2" s="29"/>
      <c r="AIX2" s="29"/>
      <c r="AIY2" s="29"/>
      <c r="AIZ2" s="29"/>
      <c r="AJA2" s="29"/>
      <c r="AJB2" s="29"/>
      <c r="AJC2" s="29"/>
      <c r="AJD2" s="29"/>
      <c r="AJE2" s="29"/>
      <c r="AJF2" s="29"/>
      <c r="AJG2" s="29"/>
      <c r="AJH2" s="29"/>
      <c r="AJI2" s="29"/>
      <c r="AJJ2" s="29"/>
      <c r="AJK2" s="29"/>
      <c r="AJL2" s="29"/>
      <c r="AJM2" s="29"/>
      <c r="AJN2" s="29"/>
      <c r="AJO2" s="29"/>
      <c r="AJP2" s="29"/>
      <c r="AJQ2" s="29"/>
      <c r="AJR2" s="29"/>
      <c r="AJS2" s="29"/>
      <c r="AJT2" s="29"/>
      <c r="AJU2" s="29"/>
      <c r="AJV2" s="29"/>
      <c r="AJW2" s="29"/>
      <c r="AJX2" s="29"/>
      <c r="AJY2" s="29"/>
      <c r="AJZ2" s="29"/>
      <c r="AKA2" s="29"/>
      <c r="AKB2" s="29"/>
      <c r="AKC2" s="29"/>
      <c r="AKD2" s="29"/>
      <c r="AKE2" s="29"/>
      <c r="AKF2" s="29"/>
      <c r="AKG2" s="29"/>
      <c r="AKH2" s="29"/>
      <c r="AKI2" s="29"/>
      <c r="AKJ2" s="29"/>
      <c r="AKK2" s="29"/>
      <c r="AKL2" s="29"/>
      <c r="AKM2" s="29"/>
      <c r="AKN2" s="29"/>
      <c r="AKO2" s="29"/>
      <c r="AKP2" s="29"/>
      <c r="AKQ2" s="29"/>
      <c r="AKR2" s="29"/>
      <c r="AKS2" s="29"/>
      <c r="AKT2" s="29"/>
      <c r="AKU2" s="29"/>
      <c r="AKV2" s="29"/>
      <c r="AKW2" s="29"/>
      <c r="AKX2" s="29"/>
      <c r="AKY2" s="29"/>
      <c r="AKZ2" s="29"/>
      <c r="ALA2" s="29"/>
      <c r="ALB2" s="29"/>
      <c r="ALC2" s="29"/>
      <c r="ALD2" s="29"/>
      <c r="ALE2" s="29"/>
      <c r="ALF2" s="29"/>
      <c r="ALG2" s="29"/>
      <c r="ALH2" s="29"/>
      <c r="ALI2" s="29"/>
      <c r="ALJ2" s="29"/>
      <c r="ALK2" s="29"/>
      <c r="ALL2" s="29"/>
      <c r="ALM2" s="29"/>
      <c r="ALN2" s="29"/>
      <c r="ALO2" s="29"/>
      <c r="ALP2" s="29"/>
      <c r="ALQ2" s="29"/>
      <c r="ALR2" s="29"/>
      <c r="ALS2" s="29"/>
      <c r="ALT2" s="29"/>
      <c r="ALU2" s="29"/>
      <c r="ALV2" s="29"/>
      <c r="ALW2" s="29"/>
      <c r="ALX2" s="29"/>
      <c r="ALY2" s="29"/>
      <c r="ALZ2" s="29"/>
      <c r="AMA2" s="29"/>
      <c r="AMB2" s="29"/>
      <c r="AMC2" s="29"/>
      <c r="AMD2" s="29"/>
      <c r="AME2" s="29"/>
      <c r="AMF2" s="29"/>
      <c r="AMG2" s="29"/>
      <c r="AMH2" s="29"/>
      <c r="AMI2" s="29"/>
      <c r="AMJ2" s="29"/>
    </row>
    <row r="3" spans="1:1024" ht="68" x14ac:dyDescent="0.2">
      <c r="A3" s="22" t="s">
        <v>21</v>
      </c>
      <c r="B3" s="23" t="s">
        <v>22</v>
      </c>
      <c r="C3" s="22" t="s">
        <v>21</v>
      </c>
      <c r="D3" s="24" t="s">
        <v>23</v>
      </c>
      <c r="E3" s="25" t="s">
        <v>24</v>
      </c>
      <c r="F3" s="26"/>
      <c r="G3" s="26"/>
      <c r="H3" s="26"/>
      <c r="I3" s="26"/>
      <c r="J3" s="26"/>
      <c r="K3" s="26" t="s">
        <v>25</v>
      </c>
      <c r="L3" s="26"/>
      <c r="M3" s="26"/>
      <c r="N3" s="26"/>
      <c r="O3" s="26"/>
      <c r="P3" s="26"/>
      <c r="Q3" s="26"/>
      <c r="R3" s="26"/>
      <c r="S3" s="25" t="s">
        <v>26</v>
      </c>
      <c r="T3" s="25" t="s">
        <v>27</v>
      </c>
      <c r="U3" s="27" t="s">
        <v>28</v>
      </c>
      <c r="V3" s="28" t="s">
        <v>29</v>
      </c>
      <c r="W3" s="28" t="s">
        <v>30</v>
      </c>
      <c r="X3" s="24" t="s">
        <v>31</v>
      </c>
      <c r="Y3" s="24" t="s">
        <v>32</v>
      </c>
      <c r="Z3" s="8"/>
    </row>
    <row r="4" spans="1:1024" ht="68" x14ac:dyDescent="0.2">
      <c r="A4" s="22" t="s">
        <v>33</v>
      </c>
      <c r="B4" s="23" t="s">
        <v>34</v>
      </c>
      <c r="C4" s="22" t="s">
        <v>33</v>
      </c>
      <c r="D4" s="24" t="s">
        <v>35</v>
      </c>
      <c r="E4" s="25" t="s">
        <v>24</v>
      </c>
      <c r="F4" s="26"/>
      <c r="G4" s="26"/>
      <c r="H4" s="26"/>
      <c r="I4" s="26"/>
      <c r="J4" s="26"/>
      <c r="K4" s="26" t="s">
        <v>25</v>
      </c>
      <c r="L4" s="26"/>
      <c r="M4" s="26"/>
      <c r="N4" s="26"/>
      <c r="O4" s="26"/>
      <c r="P4" s="37"/>
      <c r="Q4" s="26"/>
      <c r="R4" s="26"/>
      <c r="S4" s="25" t="s">
        <v>36</v>
      </c>
      <c r="T4" s="25" t="s">
        <v>27</v>
      </c>
      <c r="U4" s="27" t="s">
        <v>28</v>
      </c>
      <c r="V4" s="28" t="s">
        <v>29</v>
      </c>
      <c r="W4" s="38" t="s">
        <v>37</v>
      </c>
      <c r="X4" s="24" t="s">
        <v>38</v>
      </c>
      <c r="Y4" s="24" t="s">
        <v>39</v>
      </c>
      <c r="Z4" s="8"/>
    </row>
    <row r="5" spans="1:1024" ht="68" x14ac:dyDescent="0.2">
      <c r="A5" s="22" t="s">
        <v>33</v>
      </c>
      <c r="B5" s="23" t="s">
        <v>40</v>
      </c>
      <c r="C5" s="22" t="s">
        <v>33</v>
      </c>
      <c r="D5" s="24" t="s">
        <v>35</v>
      </c>
      <c r="E5" s="25" t="s">
        <v>24</v>
      </c>
      <c r="F5" s="26"/>
      <c r="G5" s="26"/>
      <c r="H5" s="26"/>
      <c r="I5" s="26"/>
      <c r="J5" s="26"/>
      <c r="K5" s="26" t="s">
        <v>25</v>
      </c>
      <c r="L5" s="26"/>
      <c r="M5" s="26"/>
      <c r="N5" s="26"/>
      <c r="O5" s="26"/>
      <c r="P5" s="37"/>
      <c r="Q5" s="26"/>
      <c r="R5" s="26"/>
      <c r="S5" s="25" t="s">
        <v>41</v>
      </c>
      <c r="T5" s="25" t="s">
        <v>27</v>
      </c>
      <c r="U5" s="27" t="s">
        <v>28</v>
      </c>
      <c r="V5" s="28" t="s">
        <v>29</v>
      </c>
      <c r="W5" s="38" t="s">
        <v>42</v>
      </c>
      <c r="X5" s="24" t="s">
        <v>43</v>
      </c>
      <c r="Y5" s="24" t="s">
        <v>44</v>
      </c>
      <c r="Z5" s="8"/>
    </row>
    <row r="6" spans="1:1024" ht="68" x14ac:dyDescent="0.2">
      <c r="A6" s="22" t="s">
        <v>33</v>
      </c>
      <c r="B6" s="23" t="s">
        <v>45</v>
      </c>
      <c r="C6" s="22" t="s">
        <v>33</v>
      </c>
      <c r="D6" s="24" t="s">
        <v>35</v>
      </c>
      <c r="E6" s="25" t="s">
        <v>24</v>
      </c>
      <c r="F6" s="26"/>
      <c r="G6" s="26"/>
      <c r="H6" s="26"/>
      <c r="I6" s="26"/>
      <c r="J6" s="26"/>
      <c r="K6" s="26" t="s">
        <v>25</v>
      </c>
      <c r="L6" s="26"/>
      <c r="M6" s="26"/>
      <c r="N6" s="26"/>
      <c r="O6" s="26"/>
      <c r="P6" s="26"/>
      <c r="Q6" s="37"/>
      <c r="R6" s="37"/>
      <c r="S6" s="25" t="s">
        <v>46</v>
      </c>
      <c r="T6" s="25" t="s">
        <v>27</v>
      </c>
      <c r="U6" s="27" t="s">
        <v>28</v>
      </c>
      <c r="V6" s="28" t="s">
        <v>29</v>
      </c>
      <c r="W6" s="38" t="s">
        <v>47</v>
      </c>
      <c r="X6" s="24" t="s">
        <v>48</v>
      </c>
      <c r="Y6" s="24" t="s">
        <v>49</v>
      </c>
      <c r="Z6" s="8"/>
    </row>
    <row r="7" spans="1:1024" ht="68" x14ac:dyDescent="0.2">
      <c r="A7" s="22" t="s">
        <v>33</v>
      </c>
      <c r="B7" s="23" t="s">
        <v>50</v>
      </c>
      <c r="C7" s="22" t="s">
        <v>33</v>
      </c>
      <c r="D7" s="24" t="s">
        <v>35</v>
      </c>
      <c r="E7" s="25" t="s">
        <v>24</v>
      </c>
      <c r="F7" s="26"/>
      <c r="G7" s="26"/>
      <c r="H7" s="26"/>
      <c r="I7" s="26"/>
      <c r="J7" s="26"/>
      <c r="K7" s="26" t="s">
        <v>25</v>
      </c>
      <c r="L7" s="26"/>
      <c r="M7" s="37"/>
      <c r="N7" s="37"/>
      <c r="O7" s="26"/>
      <c r="P7" s="26"/>
      <c r="Q7" s="26"/>
      <c r="R7" s="26"/>
      <c r="S7" s="25" t="s">
        <v>51</v>
      </c>
      <c r="T7" s="25" t="s">
        <v>27</v>
      </c>
      <c r="U7" s="27" t="s">
        <v>28</v>
      </c>
      <c r="V7" s="28" t="s">
        <v>29</v>
      </c>
      <c r="W7" s="28" t="s">
        <v>52</v>
      </c>
      <c r="X7" s="24" t="s">
        <v>53</v>
      </c>
      <c r="Y7" s="24" t="s">
        <v>54</v>
      </c>
      <c r="Z7" s="8"/>
    </row>
    <row r="8" spans="1:1024" ht="68" x14ac:dyDescent="0.2">
      <c r="A8" s="22" t="s">
        <v>55</v>
      </c>
      <c r="B8" s="23" t="s">
        <v>56</v>
      </c>
      <c r="C8" s="22" t="s">
        <v>55</v>
      </c>
      <c r="D8" s="24" t="s">
        <v>35</v>
      </c>
      <c r="E8" s="25" t="s">
        <v>24</v>
      </c>
      <c r="F8" s="26"/>
      <c r="G8" s="26"/>
      <c r="H8" s="26"/>
      <c r="I8" s="26"/>
      <c r="J8" s="26"/>
      <c r="K8" s="26" t="s">
        <v>57</v>
      </c>
      <c r="L8" s="26"/>
      <c r="M8" s="26"/>
      <c r="N8" s="26"/>
      <c r="O8" s="26"/>
      <c r="P8" s="26"/>
      <c r="Q8" s="26"/>
      <c r="R8" s="26"/>
      <c r="S8" s="25" t="s">
        <v>58</v>
      </c>
      <c r="T8" s="25" t="s">
        <v>27</v>
      </c>
      <c r="U8" s="27" t="s">
        <v>59</v>
      </c>
      <c r="V8" s="28" t="s">
        <v>60</v>
      </c>
      <c r="W8" s="28" t="s">
        <v>61</v>
      </c>
      <c r="X8" s="24" t="s">
        <v>62</v>
      </c>
      <c r="Y8" s="24" t="s">
        <v>63</v>
      </c>
      <c r="Z8" s="8"/>
    </row>
    <row r="9" spans="1:1024" ht="68" x14ac:dyDescent="0.2">
      <c r="A9" s="22" t="s">
        <v>55</v>
      </c>
      <c r="B9" s="23" t="s">
        <v>64</v>
      </c>
      <c r="C9" s="22" t="s">
        <v>55</v>
      </c>
      <c r="D9" s="24" t="s">
        <v>35</v>
      </c>
      <c r="E9" s="25" t="s">
        <v>24</v>
      </c>
      <c r="F9" s="26"/>
      <c r="G9" s="26"/>
      <c r="H9" s="26"/>
      <c r="I9" s="26"/>
      <c r="J9" s="26"/>
      <c r="K9" s="26" t="s">
        <v>57</v>
      </c>
      <c r="L9" s="26" t="s">
        <v>65</v>
      </c>
      <c r="M9" s="26"/>
      <c r="N9" s="26"/>
      <c r="O9" s="26"/>
      <c r="P9" s="26"/>
      <c r="Q9" s="26"/>
      <c r="R9" s="26"/>
      <c r="S9" s="25" t="s">
        <v>66</v>
      </c>
      <c r="T9" s="25" t="s">
        <v>27</v>
      </c>
      <c r="U9" s="27" t="s">
        <v>59</v>
      </c>
      <c r="V9" s="28" t="s">
        <v>60</v>
      </c>
      <c r="W9" s="28" t="s">
        <v>67</v>
      </c>
      <c r="X9" s="24" t="s">
        <v>68</v>
      </c>
      <c r="Y9" s="24" t="s">
        <v>69</v>
      </c>
      <c r="Z9" s="8"/>
    </row>
    <row r="10" spans="1:1024" ht="68" x14ac:dyDescent="0.2">
      <c r="A10" s="22" t="s">
        <v>55</v>
      </c>
      <c r="B10" s="23" t="s">
        <v>70</v>
      </c>
      <c r="C10" s="22" t="s">
        <v>55</v>
      </c>
      <c r="D10" s="24" t="s">
        <v>35</v>
      </c>
      <c r="E10" s="25" t="s">
        <v>24</v>
      </c>
      <c r="F10" s="26"/>
      <c r="G10" s="26"/>
      <c r="H10" s="26"/>
      <c r="I10" s="26"/>
      <c r="J10" s="26"/>
      <c r="K10" s="26" t="s">
        <v>57</v>
      </c>
      <c r="L10" s="26" t="s">
        <v>65</v>
      </c>
      <c r="M10" s="26"/>
      <c r="N10" s="26"/>
      <c r="O10" s="26"/>
      <c r="P10" s="26"/>
      <c r="Q10" s="26"/>
      <c r="R10" s="26"/>
      <c r="S10" s="25" t="s">
        <v>71</v>
      </c>
      <c r="T10" s="25" t="s">
        <v>27</v>
      </c>
      <c r="U10" s="27" t="s">
        <v>59</v>
      </c>
      <c r="V10" s="28" t="s">
        <v>60</v>
      </c>
      <c r="W10" s="28" t="s">
        <v>72</v>
      </c>
      <c r="X10" s="24" t="s">
        <v>73</v>
      </c>
      <c r="Y10" s="24" t="s">
        <v>74</v>
      </c>
      <c r="Z10" s="8"/>
    </row>
    <row r="11" spans="1:1024" ht="68" x14ac:dyDescent="0.2">
      <c r="A11" s="22" t="s">
        <v>75</v>
      </c>
      <c r="B11" s="23" t="s">
        <v>76</v>
      </c>
      <c r="C11" s="22" t="s">
        <v>75</v>
      </c>
      <c r="D11" s="24" t="s">
        <v>77</v>
      </c>
      <c r="E11" s="25" t="s">
        <v>24</v>
      </c>
      <c r="F11" s="26"/>
      <c r="G11" s="26"/>
      <c r="H11" s="26"/>
      <c r="I11" s="26"/>
      <c r="J11" s="26"/>
      <c r="K11" s="26" t="s">
        <v>57</v>
      </c>
      <c r="L11" s="26" t="s">
        <v>65</v>
      </c>
      <c r="M11" s="26"/>
      <c r="N11" s="26"/>
      <c r="O11" s="26"/>
      <c r="P11" s="26"/>
      <c r="Q11" s="26"/>
      <c r="R11" s="26"/>
      <c r="S11" s="25" t="s">
        <v>78</v>
      </c>
      <c r="T11" s="25" t="s">
        <v>27</v>
      </c>
      <c r="U11" s="27" t="s">
        <v>59</v>
      </c>
      <c r="V11" s="28" t="s">
        <v>60</v>
      </c>
      <c r="W11" s="28" t="s">
        <v>79</v>
      </c>
      <c r="X11" s="24" t="s">
        <v>80</v>
      </c>
      <c r="Y11" s="24" t="s">
        <v>81</v>
      </c>
      <c r="Z11" s="8"/>
    </row>
    <row r="12" spans="1:1024" ht="68" x14ac:dyDescent="0.2">
      <c r="A12" s="22" t="s">
        <v>75</v>
      </c>
      <c r="B12" s="23" t="s">
        <v>82</v>
      </c>
      <c r="C12" s="22" t="s">
        <v>75</v>
      </c>
      <c r="D12" s="24" t="s">
        <v>77</v>
      </c>
      <c r="E12" s="25" t="s">
        <v>24</v>
      </c>
      <c r="F12" s="26"/>
      <c r="G12" s="26"/>
      <c r="H12" s="26"/>
      <c r="I12" s="26"/>
      <c r="J12" s="26"/>
      <c r="K12" s="26" t="s">
        <v>57</v>
      </c>
      <c r="L12" s="26" t="s">
        <v>65</v>
      </c>
      <c r="M12" s="26"/>
      <c r="N12" s="26"/>
      <c r="O12" s="26"/>
      <c r="P12" s="26"/>
      <c r="Q12" s="26"/>
      <c r="R12" s="26"/>
      <c r="S12" s="25" t="s">
        <v>83</v>
      </c>
      <c r="T12" s="25" t="s">
        <v>27</v>
      </c>
      <c r="U12" s="27" t="s">
        <v>59</v>
      </c>
      <c r="V12" s="28" t="s">
        <v>60</v>
      </c>
      <c r="W12" s="28" t="s">
        <v>84</v>
      </c>
      <c r="X12" s="24" t="s">
        <v>85</v>
      </c>
      <c r="Y12" s="24" t="s">
        <v>86</v>
      </c>
      <c r="Z12" s="8"/>
    </row>
    <row r="13" spans="1:1024" ht="68" x14ac:dyDescent="0.2">
      <c r="A13" s="22" t="s">
        <v>87</v>
      </c>
      <c r="B13" s="23" t="s">
        <v>88</v>
      </c>
      <c r="C13" s="22" t="s">
        <v>87</v>
      </c>
      <c r="D13" s="24" t="s">
        <v>35</v>
      </c>
      <c r="E13" s="25" t="s">
        <v>24</v>
      </c>
      <c r="F13" s="26"/>
      <c r="G13" s="26"/>
      <c r="H13" s="26"/>
      <c r="I13" s="26"/>
      <c r="J13" s="26"/>
      <c r="K13" s="26" t="s">
        <v>25</v>
      </c>
      <c r="L13" s="26"/>
      <c r="M13" s="26"/>
      <c r="N13" s="26"/>
      <c r="O13" s="26"/>
      <c r="P13" s="26"/>
      <c r="Q13" s="26"/>
      <c r="R13" s="26"/>
      <c r="S13" s="25" t="s">
        <v>89</v>
      </c>
      <c r="T13" s="25" t="s">
        <v>27</v>
      </c>
      <c r="U13" s="27" t="s">
        <v>59</v>
      </c>
      <c r="V13" s="28" t="s">
        <v>60</v>
      </c>
      <c r="W13" s="28" t="s">
        <v>90</v>
      </c>
      <c r="X13" s="24" t="s">
        <v>91</v>
      </c>
      <c r="Y13" s="24" t="s">
        <v>92</v>
      </c>
      <c r="Z13" s="8"/>
    </row>
    <row r="14" spans="1:1024" ht="68" x14ac:dyDescent="0.2">
      <c r="A14" s="22" t="s">
        <v>87</v>
      </c>
      <c r="B14" s="23" t="s">
        <v>93</v>
      </c>
      <c r="C14" s="22" t="s">
        <v>87</v>
      </c>
      <c r="D14" s="24" t="s">
        <v>35</v>
      </c>
      <c r="E14" s="25" t="s">
        <v>24</v>
      </c>
      <c r="F14" s="26"/>
      <c r="G14" s="26"/>
      <c r="H14" s="26"/>
      <c r="I14" s="26"/>
      <c r="J14" s="26"/>
      <c r="K14" s="26" t="s">
        <v>25</v>
      </c>
      <c r="L14" s="26" t="s">
        <v>65</v>
      </c>
      <c r="M14" s="26"/>
      <c r="N14" s="26"/>
      <c r="O14" s="26"/>
      <c r="P14" s="26"/>
      <c r="Q14" s="26"/>
      <c r="R14" s="26"/>
      <c r="S14" s="25" t="s">
        <v>94</v>
      </c>
      <c r="T14" s="25" t="s">
        <v>27</v>
      </c>
      <c r="U14" s="27" t="s">
        <v>59</v>
      </c>
      <c r="V14" s="28" t="s">
        <v>60</v>
      </c>
      <c r="W14" s="28" t="s">
        <v>95</v>
      </c>
      <c r="X14" s="24" t="s">
        <v>96</v>
      </c>
      <c r="Y14" s="24" t="s">
        <v>97</v>
      </c>
      <c r="Z14" s="8"/>
    </row>
    <row r="15" spans="1:1024" s="8" customFormat="1" x14ac:dyDescent="0.2">
      <c r="A15" s="3"/>
      <c r="B15" s="3"/>
      <c r="C15" s="3"/>
      <c r="D15" s="3"/>
      <c r="E15" s="4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4"/>
      <c r="T15" s="4"/>
      <c r="U15" s="6"/>
      <c r="V15" s="7"/>
      <c r="W15" s="7"/>
      <c r="X15" s="7"/>
      <c r="Y15" s="7"/>
    </row>
    <row r="16" spans="1:1024" ht="34" x14ac:dyDescent="0.2">
      <c r="A16" s="22" t="s">
        <v>98</v>
      </c>
      <c r="B16" s="23" t="s">
        <v>99</v>
      </c>
      <c r="C16" s="22" t="s">
        <v>98</v>
      </c>
      <c r="D16" s="24" t="s">
        <v>35</v>
      </c>
      <c r="E16" s="25" t="s">
        <v>24</v>
      </c>
      <c r="F16" s="26" t="s">
        <v>57</v>
      </c>
      <c r="G16" s="26"/>
      <c r="H16" s="26"/>
      <c r="I16" s="26"/>
      <c r="J16" s="26"/>
      <c r="K16" s="26" t="s">
        <v>25</v>
      </c>
      <c r="L16" s="26" t="s">
        <v>100</v>
      </c>
      <c r="M16" s="26"/>
      <c r="N16" s="26"/>
      <c r="O16" s="26" t="s">
        <v>65</v>
      </c>
      <c r="P16" s="26"/>
      <c r="Q16" s="26"/>
      <c r="R16" s="26"/>
      <c r="S16" s="25" t="s">
        <v>101</v>
      </c>
      <c r="T16" s="25" t="s">
        <v>27</v>
      </c>
      <c r="U16" s="27" t="s">
        <v>102</v>
      </c>
      <c r="V16" s="28" t="s">
        <v>27</v>
      </c>
      <c r="W16" s="28" t="s">
        <v>103</v>
      </c>
      <c r="X16" s="24"/>
      <c r="Y16" s="24"/>
      <c r="Z16" s="8"/>
    </row>
    <row r="17" spans="1:26" ht="34" x14ac:dyDescent="0.2">
      <c r="A17" s="22" t="s">
        <v>104</v>
      </c>
      <c r="B17" s="23" t="s">
        <v>105</v>
      </c>
      <c r="C17" s="22" t="s">
        <v>104</v>
      </c>
      <c r="D17" s="24" t="s">
        <v>35</v>
      </c>
      <c r="E17" s="25" t="s">
        <v>24</v>
      </c>
      <c r="F17" s="26" t="s">
        <v>57</v>
      </c>
      <c r="G17" s="26"/>
      <c r="H17" s="26"/>
      <c r="I17" s="26"/>
      <c r="J17" s="26"/>
      <c r="K17" s="26" t="s">
        <v>25</v>
      </c>
      <c r="L17" s="26" t="s">
        <v>65</v>
      </c>
      <c r="M17" s="26"/>
      <c r="N17" s="26"/>
      <c r="O17" s="26" t="s">
        <v>106</v>
      </c>
      <c r="P17" s="26"/>
      <c r="Q17" s="26"/>
      <c r="R17" s="26"/>
      <c r="S17" s="25" t="s">
        <v>107</v>
      </c>
      <c r="T17" s="25" t="s">
        <v>27</v>
      </c>
      <c r="U17" s="27" t="s">
        <v>27</v>
      </c>
      <c r="V17" s="28" t="s">
        <v>108</v>
      </c>
      <c r="W17" s="28" t="s">
        <v>109</v>
      </c>
      <c r="X17" s="24" t="s">
        <v>110</v>
      </c>
      <c r="Y17" s="24"/>
      <c r="Z17" s="8"/>
    </row>
    <row r="18" spans="1:26" ht="17" x14ac:dyDescent="0.2">
      <c r="A18" s="22" t="s">
        <v>111</v>
      </c>
      <c r="B18" s="23" t="s">
        <v>112</v>
      </c>
      <c r="C18" s="22" t="s">
        <v>111</v>
      </c>
      <c r="D18" s="24" t="s">
        <v>35</v>
      </c>
      <c r="E18" s="25" t="s">
        <v>24</v>
      </c>
      <c r="F18" s="26" t="s">
        <v>57</v>
      </c>
      <c r="G18" s="26"/>
      <c r="H18" s="26"/>
      <c r="I18" s="26"/>
      <c r="J18" s="26"/>
      <c r="K18" s="26" t="s">
        <v>25</v>
      </c>
      <c r="L18" s="26" t="s">
        <v>100</v>
      </c>
      <c r="M18" s="26"/>
      <c r="N18" s="26"/>
      <c r="O18" s="26" t="s">
        <v>65</v>
      </c>
      <c r="P18" s="26"/>
      <c r="Q18" s="26"/>
      <c r="R18" s="26"/>
      <c r="S18" s="25" t="s">
        <v>113</v>
      </c>
      <c r="T18" s="25" t="s">
        <v>27</v>
      </c>
      <c r="U18" s="27" t="s">
        <v>114</v>
      </c>
      <c r="V18" s="28" t="s">
        <v>115</v>
      </c>
      <c r="W18" s="28" t="s">
        <v>116</v>
      </c>
      <c r="X18" s="24" t="s">
        <v>117</v>
      </c>
      <c r="Y18" s="24"/>
      <c r="Z18" s="8"/>
    </row>
    <row r="19" spans="1:26" ht="17" x14ac:dyDescent="0.2">
      <c r="A19" s="22" t="s">
        <v>118</v>
      </c>
      <c r="B19" s="23" t="s">
        <v>119</v>
      </c>
      <c r="C19" s="22" t="s">
        <v>118</v>
      </c>
      <c r="D19" s="24" t="s">
        <v>77</v>
      </c>
      <c r="E19" s="25" t="s">
        <v>24</v>
      </c>
      <c r="F19" s="26" t="s">
        <v>57</v>
      </c>
      <c r="G19" s="26"/>
      <c r="H19" s="26"/>
      <c r="I19" s="26"/>
      <c r="J19" s="26"/>
      <c r="K19" s="26" t="s">
        <v>25</v>
      </c>
      <c r="L19" s="26" t="s">
        <v>65</v>
      </c>
      <c r="M19" s="26" t="s">
        <v>65</v>
      </c>
      <c r="N19" s="26"/>
      <c r="O19" s="26" t="s">
        <v>65</v>
      </c>
      <c r="P19" s="26"/>
      <c r="Q19" s="26"/>
      <c r="R19" s="26"/>
      <c r="S19" s="25" t="s">
        <v>120</v>
      </c>
      <c r="T19" s="25" t="s">
        <v>27</v>
      </c>
      <c r="U19" s="27" t="s">
        <v>121</v>
      </c>
      <c r="V19" s="28" t="s">
        <v>27</v>
      </c>
      <c r="W19" s="28" t="s">
        <v>122</v>
      </c>
      <c r="X19" s="24"/>
      <c r="Y19" s="24"/>
      <c r="Z19" s="8"/>
    </row>
    <row r="20" spans="1:26" ht="17" x14ac:dyDescent="0.2">
      <c r="A20" s="22"/>
      <c r="B20" s="23"/>
      <c r="C20" s="22"/>
      <c r="D20" s="24" t="s">
        <v>35</v>
      </c>
      <c r="E20" s="25" t="s">
        <v>24</v>
      </c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5" t="s">
        <v>123</v>
      </c>
      <c r="T20" s="25"/>
      <c r="U20" s="27"/>
      <c r="V20" s="28"/>
      <c r="W20" s="28"/>
      <c r="X20" s="24"/>
      <c r="Y20" s="24"/>
      <c r="Z20" s="8"/>
    </row>
    <row r="21" spans="1:26" ht="68" x14ac:dyDescent="0.2">
      <c r="A21" s="22" t="s">
        <v>124</v>
      </c>
      <c r="B21" s="23" t="s">
        <v>125</v>
      </c>
      <c r="C21" s="22" t="s">
        <v>126</v>
      </c>
      <c r="D21" s="24" t="s">
        <v>35</v>
      </c>
      <c r="E21" s="25" t="s">
        <v>24</v>
      </c>
      <c r="F21" s="26"/>
      <c r="G21" s="26"/>
      <c r="H21" s="26"/>
      <c r="I21" s="26"/>
      <c r="J21" s="26"/>
      <c r="K21" s="26"/>
      <c r="L21" s="26" t="s">
        <v>127</v>
      </c>
      <c r="M21" s="26" t="s">
        <v>127</v>
      </c>
      <c r="N21" s="26" t="s">
        <v>100</v>
      </c>
      <c r="O21" s="26"/>
      <c r="P21" s="26"/>
      <c r="Q21" s="26"/>
      <c r="R21" s="26"/>
      <c r="S21" s="25" t="s">
        <v>128</v>
      </c>
      <c r="T21" s="25" t="s">
        <v>129</v>
      </c>
      <c r="U21" s="27" t="s">
        <v>130</v>
      </c>
      <c r="V21" s="28" t="s">
        <v>131</v>
      </c>
      <c r="W21" s="28" t="s">
        <v>132</v>
      </c>
      <c r="X21" s="24"/>
      <c r="Y21" s="24" t="s">
        <v>133</v>
      </c>
      <c r="Z21" s="8"/>
    </row>
    <row r="22" spans="1:26" ht="17" x14ac:dyDescent="0.2">
      <c r="A22" s="22" t="s">
        <v>134</v>
      </c>
      <c r="B22" s="23" t="s">
        <v>135</v>
      </c>
      <c r="C22" s="22" t="s">
        <v>134</v>
      </c>
      <c r="D22" s="24" t="s">
        <v>35</v>
      </c>
      <c r="E22" s="25" t="s">
        <v>24</v>
      </c>
      <c r="F22" s="26"/>
      <c r="G22" s="26"/>
      <c r="H22" s="26"/>
      <c r="I22" s="26"/>
      <c r="J22" s="26"/>
      <c r="K22" s="26" t="s">
        <v>57</v>
      </c>
      <c r="L22" s="26" t="s">
        <v>65</v>
      </c>
      <c r="M22" s="26"/>
      <c r="N22" s="26"/>
      <c r="O22" s="26" t="s">
        <v>100</v>
      </c>
      <c r="P22" s="26"/>
      <c r="Q22" s="26"/>
      <c r="R22" s="26"/>
      <c r="S22" s="25" t="s">
        <v>136</v>
      </c>
      <c r="T22" s="25" t="s">
        <v>129</v>
      </c>
      <c r="U22" s="27" t="s">
        <v>27</v>
      </c>
      <c r="V22" s="28" t="s">
        <v>137</v>
      </c>
      <c r="W22" s="28" t="s">
        <v>138</v>
      </c>
      <c r="X22" s="24"/>
      <c r="Y22" s="24" t="s">
        <v>139</v>
      </c>
      <c r="Z22" s="8"/>
    </row>
    <row r="23" spans="1:26" ht="51" x14ac:dyDescent="0.2">
      <c r="A23" s="22" t="s">
        <v>140</v>
      </c>
      <c r="B23" s="23" t="s">
        <v>141</v>
      </c>
      <c r="C23" s="22" t="s">
        <v>140</v>
      </c>
      <c r="D23" s="24" t="s">
        <v>35</v>
      </c>
      <c r="E23" s="25" t="s">
        <v>24</v>
      </c>
      <c r="F23" s="26" t="s">
        <v>65</v>
      </c>
      <c r="G23" s="26"/>
      <c r="H23" s="26"/>
      <c r="I23" s="26"/>
      <c r="J23" s="26"/>
      <c r="K23" s="26" t="s">
        <v>65</v>
      </c>
      <c r="L23" s="26" t="s">
        <v>100</v>
      </c>
      <c r="M23" s="26"/>
      <c r="N23" s="26"/>
      <c r="O23" s="26" t="s">
        <v>65</v>
      </c>
      <c r="P23" s="26"/>
      <c r="Q23" s="26"/>
      <c r="R23" s="26"/>
      <c r="S23" s="25" t="s">
        <v>142</v>
      </c>
      <c r="T23" s="25"/>
      <c r="U23" s="27" t="s">
        <v>143</v>
      </c>
      <c r="V23" s="28" t="s">
        <v>144</v>
      </c>
      <c r="W23" s="28" t="s">
        <v>145</v>
      </c>
      <c r="X23" s="24"/>
      <c r="Y23" s="24"/>
      <c r="Z23" s="8"/>
    </row>
    <row r="24" spans="1:26" ht="51" x14ac:dyDescent="0.2">
      <c r="A24" s="22" t="s">
        <v>146</v>
      </c>
      <c r="B24" s="23" t="s">
        <v>147</v>
      </c>
      <c r="C24" s="22" t="s">
        <v>146</v>
      </c>
      <c r="D24" s="24" t="s">
        <v>35</v>
      </c>
      <c r="E24" s="25" t="s">
        <v>24</v>
      </c>
      <c r="F24" s="26" t="s">
        <v>100</v>
      </c>
      <c r="G24" s="26"/>
      <c r="H24" s="26"/>
      <c r="I24" s="26"/>
      <c r="J24" s="26"/>
      <c r="K24" s="26" t="s">
        <v>100</v>
      </c>
      <c r="L24" s="26" t="s">
        <v>100</v>
      </c>
      <c r="M24" s="26"/>
      <c r="N24" s="26"/>
      <c r="O24" s="26" t="s">
        <v>65</v>
      </c>
      <c r="P24" s="26"/>
      <c r="Q24" s="26"/>
      <c r="R24" s="26"/>
      <c r="S24" s="25" t="s">
        <v>148</v>
      </c>
      <c r="T24" s="25" t="s">
        <v>129</v>
      </c>
      <c r="U24" s="27" t="s">
        <v>149</v>
      </c>
      <c r="V24" s="27" t="s">
        <v>150</v>
      </c>
      <c r="W24" s="27" t="s">
        <v>151</v>
      </c>
      <c r="X24" s="24"/>
      <c r="Y24" s="24"/>
      <c r="Z24" s="8"/>
    </row>
    <row r="25" spans="1:26" ht="51" x14ac:dyDescent="0.2">
      <c r="A25" s="22" t="s">
        <v>152</v>
      </c>
      <c r="B25" s="23" t="s">
        <v>153</v>
      </c>
      <c r="C25" s="22" t="s">
        <v>152</v>
      </c>
      <c r="D25" s="24" t="s">
        <v>35</v>
      </c>
      <c r="E25" s="25" t="s">
        <v>24</v>
      </c>
      <c r="F25" s="26" t="s">
        <v>100</v>
      </c>
      <c r="G25" s="26"/>
      <c r="H25" s="26"/>
      <c r="I25" s="26"/>
      <c r="J25" s="26"/>
      <c r="K25" s="26" t="s">
        <v>100</v>
      </c>
      <c r="L25" s="26" t="s">
        <v>100</v>
      </c>
      <c r="M25" s="26" t="s">
        <v>100</v>
      </c>
      <c r="N25" s="26"/>
      <c r="O25" s="26" t="s">
        <v>65</v>
      </c>
      <c r="P25" s="26"/>
      <c r="Q25" s="26"/>
      <c r="R25" s="26"/>
      <c r="S25" s="25" t="s">
        <v>154</v>
      </c>
      <c r="T25" s="25" t="s">
        <v>27</v>
      </c>
      <c r="U25" s="27" t="s">
        <v>27</v>
      </c>
      <c r="V25" s="28" t="s">
        <v>155</v>
      </c>
      <c r="W25" s="28" t="s">
        <v>156</v>
      </c>
      <c r="X25" s="24"/>
      <c r="Y25" s="24"/>
      <c r="Z25" s="8"/>
    </row>
    <row r="26" spans="1:26" ht="68" x14ac:dyDescent="0.2">
      <c r="A26" s="22" t="s">
        <v>157</v>
      </c>
      <c r="B26" s="23" t="s">
        <v>158</v>
      </c>
      <c r="C26" s="22" t="s">
        <v>157</v>
      </c>
      <c r="D26" s="24" t="s">
        <v>35</v>
      </c>
      <c r="E26" s="25" t="s">
        <v>24</v>
      </c>
      <c r="F26" s="26" t="s">
        <v>100</v>
      </c>
      <c r="G26" s="26"/>
      <c r="H26" s="26"/>
      <c r="I26" s="26"/>
      <c r="J26" s="26"/>
      <c r="K26" s="26" t="s">
        <v>57</v>
      </c>
      <c r="L26" s="26" t="s">
        <v>57</v>
      </c>
      <c r="M26" s="26" t="s">
        <v>57</v>
      </c>
      <c r="N26" s="26"/>
      <c r="O26" s="26"/>
      <c r="P26" s="26"/>
      <c r="Q26" s="26"/>
      <c r="R26" s="26"/>
      <c r="S26" s="25" t="s">
        <v>159</v>
      </c>
      <c r="T26" s="25" t="s">
        <v>27</v>
      </c>
      <c r="U26" s="27" t="s">
        <v>160</v>
      </c>
      <c r="V26" s="28" t="s">
        <v>161</v>
      </c>
      <c r="W26" s="28" t="s">
        <v>162</v>
      </c>
      <c r="X26" s="24"/>
      <c r="Y26" s="24"/>
      <c r="Z26" s="8"/>
    </row>
    <row r="27" spans="1:26" ht="17" x14ac:dyDescent="0.2">
      <c r="A27" s="22" t="s">
        <v>163</v>
      </c>
      <c r="B27" s="23" t="s">
        <v>164</v>
      </c>
      <c r="C27" s="22" t="s">
        <v>163</v>
      </c>
      <c r="D27" s="24" t="s">
        <v>77</v>
      </c>
      <c r="E27" s="25" t="s">
        <v>24</v>
      </c>
      <c r="F27" s="26"/>
      <c r="G27" s="26"/>
      <c r="H27" s="26"/>
      <c r="I27" s="26"/>
      <c r="J27" s="26"/>
      <c r="K27" s="26" t="s">
        <v>100</v>
      </c>
      <c r="L27" s="26" t="s">
        <v>57</v>
      </c>
      <c r="M27" s="26" t="s">
        <v>57</v>
      </c>
      <c r="N27" s="26"/>
      <c r="O27" s="26"/>
      <c r="P27" s="26"/>
      <c r="Q27" s="26"/>
      <c r="R27" s="26"/>
      <c r="S27" s="25" t="s">
        <v>165</v>
      </c>
      <c r="T27" s="25" t="s">
        <v>129</v>
      </c>
      <c r="U27" s="27" t="s">
        <v>27</v>
      </c>
      <c r="V27" s="28" t="s">
        <v>137</v>
      </c>
      <c r="W27" s="28" t="s">
        <v>166</v>
      </c>
      <c r="X27" s="24"/>
      <c r="Y27" s="24"/>
      <c r="Z27" s="8"/>
    </row>
    <row r="28" spans="1:26" ht="17" x14ac:dyDescent="0.2">
      <c r="A28" s="22" t="s">
        <v>167</v>
      </c>
      <c r="B28" s="23" t="s">
        <v>168</v>
      </c>
      <c r="C28" s="22" t="s">
        <v>167</v>
      </c>
      <c r="D28" s="24" t="s">
        <v>77</v>
      </c>
      <c r="E28" s="25" t="s">
        <v>24</v>
      </c>
      <c r="F28" s="26"/>
      <c r="G28" s="26"/>
      <c r="H28" s="26"/>
      <c r="I28" s="26"/>
      <c r="J28" s="26"/>
      <c r="K28" s="26" t="s">
        <v>100</v>
      </c>
      <c r="L28" s="26"/>
      <c r="M28" s="26"/>
      <c r="N28" s="26"/>
      <c r="O28" s="26" t="s">
        <v>65</v>
      </c>
      <c r="P28" s="26"/>
      <c r="Q28" s="26"/>
      <c r="R28" s="26"/>
      <c r="S28" s="25" t="s">
        <v>169</v>
      </c>
      <c r="T28" s="25" t="s">
        <v>129</v>
      </c>
      <c r="U28" s="27" t="s">
        <v>170</v>
      </c>
      <c r="V28" s="28" t="s">
        <v>137</v>
      </c>
      <c r="W28" s="28" t="s">
        <v>171</v>
      </c>
      <c r="X28" s="24"/>
      <c r="Y28" s="24"/>
      <c r="Z28" s="8"/>
    </row>
    <row r="29" spans="1:26" ht="34" x14ac:dyDescent="0.2">
      <c r="A29" s="22" t="s">
        <v>172</v>
      </c>
      <c r="B29" s="23" t="s">
        <v>173</v>
      </c>
      <c r="C29" s="22" t="s">
        <v>172</v>
      </c>
      <c r="D29" s="24" t="s">
        <v>77</v>
      </c>
      <c r="E29" s="25" t="s">
        <v>24</v>
      </c>
      <c r="F29" s="26" t="s">
        <v>65</v>
      </c>
      <c r="G29" s="26"/>
      <c r="H29" s="26"/>
      <c r="I29" s="26"/>
      <c r="J29" s="26"/>
      <c r="K29" s="26" t="s">
        <v>100</v>
      </c>
      <c r="L29" s="26" t="s">
        <v>100</v>
      </c>
      <c r="M29" s="26"/>
      <c r="N29" s="26"/>
      <c r="O29" s="26" t="s">
        <v>100</v>
      </c>
      <c r="P29" s="26"/>
      <c r="Q29" s="26"/>
      <c r="R29" s="26"/>
      <c r="S29" s="25" t="s">
        <v>174</v>
      </c>
      <c r="T29" s="25"/>
      <c r="U29" s="27" t="s">
        <v>170</v>
      </c>
      <c r="V29" s="28" t="s">
        <v>175</v>
      </c>
      <c r="W29" s="28" t="s">
        <v>176</v>
      </c>
      <c r="X29" s="24"/>
      <c r="Y29" s="24"/>
      <c r="Z29" s="8"/>
    </row>
    <row r="30" spans="1:26" ht="51" x14ac:dyDescent="0.2">
      <c r="A30" s="22" t="s">
        <v>177</v>
      </c>
      <c r="B30" s="23" t="s">
        <v>178</v>
      </c>
      <c r="C30" s="22" t="s">
        <v>177</v>
      </c>
      <c r="D30" s="24" t="s">
        <v>35</v>
      </c>
      <c r="E30" s="25" t="s">
        <v>24</v>
      </c>
      <c r="F30" s="26" t="s">
        <v>100</v>
      </c>
      <c r="G30" s="26"/>
      <c r="H30" s="26"/>
      <c r="I30" s="26"/>
      <c r="J30" s="26"/>
      <c r="K30" s="26" t="s">
        <v>100</v>
      </c>
      <c r="L30" s="26" t="s">
        <v>100</v>
      </c>
      <c r="M30" s="26"/>
      <c r="N30" s="26"/>
      <c r="O30" s="26" t="s">
        <v>100</v>
      </c>
      <c r="P30" s="26"/>
      <c r="Q30" s="26"/>
      <c r="R30" s="26"/>
      <c r="S30" s="25" t="s">
        <v>179</v>
      </c>
      <c r="T30" s="25" t="s">
        <v>27</v>
      </c>
      <c r="U30" s="27" t="s">
        <v>180</v>
      </c>
      <c r="V30" s="28" t="s">
        <v>181</v>
      </c>
      <c r="W30" s="28" t="s">
        <v>182</v>
      </c>
      <c r="X30" s="24" t="s">
        <v>183</v>
      </c>
      <c r="Y30" s="24"/>
      <c r="Z30" s="8"/>
    </row>
    <row r="31" spans="1:26" ht="34" x14ac:dyDescent="0.2">
      <c r="A31" s="22" t="s">
        <v>184</v>
      </c>
      <c r="B31" s="23" t="s">
        <v>185</v>
      </c>
      <c r="C31" s="22" t="s">
        <v>184</v>
      </c>
      <c r="D31" s="24" t="s">
        <v>35</v>
      </c>
      <c r="E31" s="25" t="s">
        <v>24</v>
      </c>
      <c r="F31" s="26" t="s">
        <v>186</v>
      </c>
      <c r="G31" s="26"/>
      <c r="H31" s="26"/>
      <c r="I31" s="26"/>
      <c r="J31" s="26"/>
      <c r="K31" s="26" t="s">
        <v>186</v>
      </c>
      <c r="L31" s="26" t="s">
        <v>186</v>
      </c>
      <c r="M31" s="26"/>
      <c r="N31" s="26"/>
      <c r="O31" s="26" t="s">
        <v>106</v>
      </c>
      <c r="P31" s="26"/>
      <c r="Q31" s="26"/>
      <c r="R31" s="26"/>
      <c r="S31" s="25" t="s">
        <v>187</v>
      </c>
      <c r="T31" s="25" t="s">
        <v>129</v>
      </c>
      <c r="U31" s="27" t="s">
        <v>188</v>
      </c>
      <c r="V31" s="28" t="s">
        <v>189</v>
      </c>
      <c r="W31" s="28" t="s">
        <v>190</v>
      </c>
      <c r="X31" s="24"/>
      <c r="Y31" s="24"/>
      <c r="Z31" s="8"/>
    </row>
    <row r="32" spans="1:26" ht="68" x14ac:dyDescent="0.2">
      <c r="A32" s="22" t="s">
        <v>191</v>
      </c>
      <c r="B32" s="23" t="s">
        <v>192</v>
      </c>
      <c r="C32" s="22" t="s">
        <v>191</v>
      </c>
      <c r="D32" s="24" t="s">
        <v>35</v>
      </c>
      <c r="E32" s="25" t="s">
        <v>24</v>
      </c>
      <c r="F32" s="26" t="s">
        <v>25</v>
      </c>
      <c r="G32" s="26"/>
      <c r="H32" s="26"/>
      <c r="I32" s="26"/>
      <c r="J32" s="26" t="s">
        <v>100</v>
      </c>
      <c r="K32" s="26" t="s">
        <v>25</v>
      </c>
      <c r="L32" s="26" t="s">
        <v>106</v>
      </c>
      <c r="M32" s="26"/>
      <c r="N32" s="26"/>
      <c r="O32" s="26" t="s">
        <v>25</v>
      </c>
      <c r="P32" s="26"/>
      <c r="Q32" s="26"/>
      <c r="R32" s="26"/>
      <c r="S32" s="25" t="s">
        <v>193</v>
      </c>
      <c r="T32" s="25" t="s">
        <v>129</v>
      </c>
      <c r="U32" s="27" t="s">
        <v>194</v>
      </c>
      <c r="V32" s="28" t="s">
        <v>195</v>
      </c>
      <c r="W32" s="28" t="s">
        <v>196</v>
      </c>
      <c r="X32" s="24"/>
      <c r="Y32" s="24"/>
      <c r="Z32" s="8"/>
    </row>
    <row r="33" spans="1:26" ht="17" x14ac:dyDescent="0.2">
      <c r="A33" s="22"/>
      <c r="B33" s="36" t="s">
        <v>1067</v>
      </c>
      <c r="C33" s="22"/>
      <c r="D33" s="24" t="s">
        <v>35</v>
      </c>
      <c r="E33" s="25" t="s">
        <v>24</v>
      </c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5" t="s">
        <v>197</v>
      </c>
      <c r="T33" s="25"/>
      <c r="U33" s="27"/>
      <c r="V33" s="28"/>
      <c r="W33" s="28"/>
      <c r="X33" s="24"/>
      <c r="Y33" s="24"/>
      <c r="Z33" s="8"/>
    </row>
    <row r="34" spans="1:26" s="8" customFormat="1" x14ac:dyDescent="0.2">
      <c r="A34" s="11"/>
      <c r="B34" s="11"/>
      <c r="C34" s="11"/>
      <c r="D34" s="11"/>
      <c r="E34" s="12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2"/>
      <c r="T34" s="12"/>
      <c r="U34" s="14"/>
      <c r="V34" s="15"/>
      <c r="W34" s="15"/>
      <c r="X34" s="15"/>
      <c r="Y34" s="15"/>
    </row>
    <row r="35" spans="1:26" ht="68" x14ac:dyDescent="0.2">
      <c r="A35" s="22" t="s">
        <v>198</v>
      </c>
      <c r="B35" s="23" t="s">
        <v>199</v>
      </c>
      <c r="C35" s="22" t="s">
        <v>200</v>
      </c>
      <c r="D35" s="24" t="s">
        <v>201</v>
      </c>
      <c r="E35" s="25" t="s">
        <v>24</v>
      </c>
      <c r="F35" s="26"/>
      <c r="G35" s="26"/>
      <c r="H35" s="26"/>
      <c r="I35" s="26"/>
      <c r="J35" s="26"/>
      <c r="K35" s="26" t="s">
        <v>202</v>
      </c>
      <c r="L35" s="26"/>
      <c r="M35" s="26"/>
      <c r="N35" s="26"/>
      <c r="O35" s="26" t="s">
        <v>25</v>
      </c>
      <c r="P35" s="26"/>
      <c r="Q35" s="26"/>
      <c r="R35" s="26"/>
      <c r="S35" s="25" t="s">
        <v>203</v>
      </c>
      <c r="T35" s="25" t="s">
        <v>129</v>
      </c>
      <c r="U35" s="27" t="s">
        <v>204</v>
      </c>
      <c r="V35" s="28" t="s">
        <v>205</v>
      </c>
      <c r="W35" s="28" t="s">
        <v>206</v>
      </c>
      <c r="X35" s="24"/>
      <c r="Y35" s="24"/>
      <c r="Z35" s="8"/>
    </row>
    <row r="36" spans="1:26" ht="42" x14ac:dyDescent="0.2">
      <c r="A36" s="22" t="s">
        <v>207</v>
      </c>
      <c r="B36" s="23" t="s">
        <v>208</v>
      </c>
      <c r="C36" s="22" t="s">
        <v>209</v>
      </c>
      <c r="D36" s="24" t="s">
        <v>210</v>
      </c>
      <c r="E36" s="25" t="s">
        <v>24</v>
      </c>
      <c r="F36" s="26" t="s">
        <v>100</v>
      </c>
      <c r="G36" s="26" t="s">
        <v>65</v>
      </c>
      <c r="H36" s="26"/>
      <c r="I36" s="26"/>
      <c r="J36" s="26"/>
      <c r="K36" s="26" t="s">
        <v>100</v>
      </c>
      <c r="L36" s="26" t="s">
        <v>100</v>
      </c>
      <c r="M36" s="26"/>
      <c r="N36" s="26"/>
      <c r="O36" s="26" t="s">
        <v>100</v>
      </c>
      <c r="P36" s="26"/>
      <c r="Q36" s="26"/>
      <c r="R36" s="26"/>
      <c r="S36" s="25" t="s">
        <v>129</v>
      </c>
      <c r="T36" s="25"/>
      <c r="U36" s="27" t="s">
        <v>211</v>
      </c>
      <c r="V36" s="27" t="s">
        <v>212</v>
      </c>
      <c r="W36" s="27" t="s">
        <v>213</v>
      </c>
      <c r="X36" s="24"/>
      <c r="Y36" s="24"/>
      <c r="Z36" s="8"/>
    </row>
    <row r="37" spans="1:26" ht="42" x14ac:dyDescent="0.2">
      <c r="A37" s="22" t="s">
        <v>214</v>
      </c>
      <c r="B37" s="23" t="s">
        <v>215</v>
      </c>
      <c r="C37" s="22" t="s">
        <v>216</v>
      </c>
      <c r="D37" s="24" t="s">
        <v>210</v>
      </c>
      <c r="E37" s="25" t="s">
        <v>24</v>
      </c>
      <c r="F37" s="26" t="s">
        <v>100</v>
      </c>
      <c r="G37" s="26" t="s">
        <v>65</v>
      </c>
      <c r="H37" s="26"/>
      <c r="I37" s="26"/>
      <c r="J37" s="26"/>
      <c r="K37" s="26" t="s">
        <v>100</v>
      </c>
      <c r="L37" s="26" t="s">
        <v>100</v>
      </c>
      <c r="M37" s="26"/>
      <c r="N37" s="26"/>
      <c r="O37" s="26" t="s">
        <v>100</v>
      </c>
      <c r="P37" s="26"/>
      <c r="Q37" s="26" t="s">
        <v>65</v>
      </c>
      <c r="R37" s="26"/>
      <c r="S37" s="26" t="s">
        <v>129</v>
      </c>
      <c r="T37" s="25" t="s">
        <v>129</v>
      </c>
      <c r="U37" s="27" t="s">
        <v>211</v>
      </c>
      <c r="V37" s="27" t="s">
        <v>212</v>
      </c>
      <c r="W37" s="27" t="s">
        <v>217</v>
      </c>
      <c r="X37" s="24"/>
      <c r="Y37" s="24"/>
      <c r="Z37" s="8"/>
    </row>
    <row r="38" spans="1:26" ht="68" x14ac:dyDescent="0.2">
      <c r="A38" s="22" t="s">
        <v>218</v>
      </c>
      <c r="B38" s="23" t="s">
        <v>219</v>
      </c>
      <c r="C38" s="22" t="s">
        <v>218</v>
      </c>
      <c r="D38" s="24" t="s">
        <v>210</v>
      </c>
      <c r="E38" s="25" t="s">
        <v>24</v>
      </c>
      <c r="F38" s="26"/>
      <c r="G38" s="26"/>
      <c r="H38" s="26"/>
      <c r="I38" s="26"/>
      <c r="J38" s="26"/>
      <c r="K38" s="26"/>
      <c r="L38" s="26"/>
      <c r="M38" s="26"/>
      <c r="N38" s="26"/>
      <c r="O38" s="26" t="s">
        <v>25</v>
      </c>
      <c r="P38" s="26" t="s">
        <v>106</v>
      </c>
      <c r="Q38" s="26"/>
      <c r="R38" s="26"/>
      <c r="S38" s="25" t="s">
        <v>220</v>
      </c>
      <c r="T38" s="25"/>
      <c r="U38" s="27" t="s">
        <v>221</v>
      </c>
      <c r="V38" s="28" t="s">
        <v>222</v>
      </c>
      <c r="W38" s="28" t="s">
        <v>223</v>
      </c>
      <c r="X38" s="24"/>
      <c r="Y38" s="24"/>
      <c r="Z38" s="8"/>
    </row>
    <row r="39" spans="1:26" ht="34" x14ac:dyDescent="0.2">
      <c r="A39" s="22" t="s">
        <v>224</v>
      </c>
      <c r="B39" s="23" t="s">
        <v>225</v>
      </c>
      <c r="C39" s="22" t="s">
        <v>224</v>
      </c>
      <c r="D39" s="24" t="s">
        <v>210</v>
      </c>
      <c r="E39" s="25" t="s">
        <v>24</v>
      </c>
      <c r="F39" s="26"/>
      <c r="G39" s="26"/>
      <c r="H39" s="26"/>
      <c r="I39" s="26"/>
      <c r="J39" s="26"/>
      <c r="K39" s="26"/>
      <c r="L39" s="26"/>
      <c r="M39" s="26"/>
      <c r="N39" s="26"/>
      <c r="O39" s="26" t="s">
        <v>25</v>
      </c>
      <c r="P39" s="26"/>
      <c r="Q39" s="26" t="s">
        <v>65</v>
      </c>
      <c r="R39" s="26"/>
      <c r="S39" s="25" t="s">
        <v>226</v>
      </c>
      <c r="T39" s="25"/>
      <c r="U39" s="27" t="s">
        <v>221</v>
      </c>
      <c r="V39" s="28" t="s">
        <v>227</v>
      </c>
      <c r="W39" s="28" t="s">
        <v>228</v>
      </c>
      <c r="X39" s="24"/>
      <c r="Y39" s="24"/>
      <c r="Z39" s="8"/>
    </row>
    <row r="40" spans="1:26" ht="17" x14ac:dyDescent="0.2">
      <c r="A40" s="22"/>
      <c r="B40" s="36" t="s">
        <v>1067</v>
      </c>
      <c r="C40" s="22"/>
      <c r="D40" s="24" t="s">
        <v>229</v>
      </c>
      <c r="E40" s="25" t="s">
        <v>24</v>
      </c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5" t="s">
        <v>230</v>
      </c>
      <c r="T40" s="25"/>
      <c r="U40" s="27"/>
      <c r="V40" s="28"/>
      <c r="W40" s="28"/>
      <c r="X40" s="24"/>
      <c r="Y40" s="24"/>
      <c r="Z40" s="8"/>
    </row>
    <row r="41" spans="1:26" ht="17" x14ac:dyDescent="0.2">
      <c r="A41" s="22"/>
      <c r="B41" s="36" t="s">
        <v>1067</v>
      </c>
      <c r="C41" s="22"/>
      <c r="D41" s="24" t="s">
        <v>210</v>
      </c>
      <c r="E41" s="25" t="s">
        <v>24</v>
      </c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5" t="s">
        <v>231</v>
      </c>
      <c r="T41" s="25"/>
      <c r="U41" s="27"/>
      <c r="V41" s="28" t="s">
        <v>232</v>
      </c>
      <c r="W41" s="28"/>
      <c r="X41" s="24"/>
      <c r="Y41" s="24"/>
      <c r="Z41" s="8"/>
    </row>
    <row r="42" spans="1:26" s="8" customFormat="1" x14ac:dyDescent="0.2">
      <c r="A42" s="31"/>
      <c r="B42" s="31"/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</row>
    <row r="43" spans="1:26" ht="34" x14ac:dyDescent="0.2">
      <c r="A43" s="22" t="s">
        <v>233</v>
      </c>
      <c r="B43" s="23">
        <v>10597</v>
      </c>
      <c r="C43" s="22" t="s">
        <v>233</v>
      </c>
      <c r="D43" s="24" t="s">
        <v>234</v>
      </c>
      <c r="E43" s="25" t="s">
        <v>235</v>
      </c>
      <c r="F43" s="26" t="s">
        <v>106</v>
      </c>
      <c r="G43" s="26" t="s">
        <v>106</v>
      </c>
      <c r="H43" s="26"/>
      <c r="I43" s="26"/>
      <c r="J43" s="26"/>
      <c r="K43" s="26" t="s">
        <v>25</v>
      </c>
      <c r="L43" s="26" t="s">
        <v>106</v>
      </c>
      <c r="M43" s="26"/>
      <c r="N43" s="26"/>
      <c r="O43" s="26" t="s">
        <v>106</v>
      </c>
      <c r="P43" s="26"/>
      <c r="Q43" s="26"/>
      <c r="R43" s="26"/>
      <c r="S43" s="25" t="s">
        <v>129</v>
      </c>
      <c r="T43" s="25" t="s">
        <v>27</v>
      </c>
      <c r="U43" s="27" t="s">
        <v>236</v>
      </c>
      <c r="V43" s="28" t="s">
        <v>237</v>
      </c>
      <c r="W43" s="28" t="s">
        <v>238</v>
      </c>
      <c r="X43" s="24"/>
      <c r="Y43" s="24" t="s">
        <v>239</v>
      </c>
      <c r="Z43" s="8"/>
    </row>
    <row r="44" spans="1:26" ht="34" x14ac:dyDescent="0.2">
      <c r="A44" s="22" t="s">
        <v>240</v>
      </c>
      <c r="B44" s="23" t="s">
        <v>241</v>
      </c>
      <c r="C44" s="22" t="s">
        <v>240</v>
      </c>
      <c r="D44" s="24" t="s">
        <v>234</v>
      </c>
      <c r="E44" s="25" t="s">
        <v>235</v>
      </c>
      <c r="F44" s="26" t="s">
        <v>106</v>
      </c>
      <c r="G44" s="26" t="s">
        <v>106</v>
      </c>
      <c r="H44" s="26"/>
      <c r="I44" s="26"/>
      <c r="J44" s="26"/>
      <c r="K44" s="26" t="s">
        <v>25</v>
      </c>
      <c r="L44" s="26" t="s">
        <v>25</v>
      </c>
      <c r="M44" s="26"/>
      <c r="N44" s="26"/>
      <c r="O44" s="26" t="s">
        <v>106</v>
      </c>
      <c r="P44" s="26"/>
      <c r="Q44" s="26"/>
      <c r="R44" s="26"/>
      <c r="S44" s="25" t="s">
        <v>129</v>
      </c>
      <c r="T44" s="25" t="s">
        <v>27</v>
      </c>
      <c r="U44" s="27" t="s">
        <v>242</v>
      </c>
      <c r="V44" s="28" t="s">
        <v>237</v>
      </c>
      <c r="W44" s="28" t="s">
        <v>243</v>
      </c>
      <c r="X44" s="24"/>
      <c r="Y44" s="24"/>
      <c r="Z44" s="8"/>
    </row>
    <row r="45" spans="1:26" ht="51" x14ac:dyDescent="0.2">
      <c r="A45" s="22" t="s">
        <v>240</v>
      </c>
      <c r="B45" s="23" t="s">
        <v>244</v>
      </c>
      <c r="C45" s="22" t="s">
        <v>240</v>
      </c>
      <c r="D45" s="24" t="s">
        <v>234</v>
      </c>
      <c r="E45" s="25" t="s">
        <v>235</v>
      </c>
      <c r="F45" s="26" t="s">
        <v>245</v>
      </c>
      <c r="G45" s="26" t="s">
        <v>106</v>
      </c>
      <c r="H45" s="26"/>
      <c r="I45" s="26"/>
      <c r="J45" s="26"/>
      <c r="K45" s="26" t="s">
        <v>25</v>
      </c>
      <c r="L45" s="26" t="s">
        <v>106</v>
      </c>
      <c r="M45" s="26"/>
      <c r="N45" s="26"/>
      <c r="O45" s="26" t="s">
        <v>106</v>
      </c>
      <c r="P45" s="26"/>
      <c r="Q45" s="26"/>
      <c r="R45" s="26"/>
      <c r="S45" s="25" t="s">
        <v>129</v>
      </c>
      <c r="T45" s="25" t="s">
        <v>27</v>
      </c>
      <c r="U45" s="27" t="s">
        <v>246</v>
      </c>
      <c r="V45" s="28" t="s">
        <v>247</v>
      </c>
      <c r="W45" s="28" t="s">
        <v>248</v>
      </c>
      <c r="X45" s="24"/>
      <c r="Y45" s="24"/>
      <c r="Z45" s="8"/>
    </row>
    <row r="46" spans="1:26" ht="34" x14ac:dyDescent="0.2">
      <c r="A46" s="22" t="s">
        <v>249</v>
      </c>
      <c r="B46" s="23" t="s">
        <v>250</v>
      </c>
      <c r="C46" s="22" t="s">
        <v>249</v>
      </c>
      <c r="D46" s="24" t="s">
        <v>251</v>
      </c>
      <c r="E46" s="25" t="s">
        <v>235</v>
      </c>
      <c r="F46" s="26" t="s">
        <v>106</v>
      </c>
      <c r="G46" s="26" t="s">
        <v>106</v>
      </c>
      <c r="H46" s="26"/>
      <c r="I46" s="26"/>
      <c r="J46" s="26"/>
      <c r="K46" s="26" t="s">
        <v>252</v>
      </c>
      <c r="L46" s="26" t="s">
        <v>106</v>
      </c>
      <c r="M46" s="26"/>
      <c r="N46" s="26"/>
      <c r="O46" s="26" t="s">
        <v>106</v>
      </c>
      <c r="P46" s="26"/>
      <c r="Q46" s="26"/>
      <c r="R46" s="26"/>
      <c r="S46" s="25" t="s">
        <v>129</v>
      </c>
      <c r="T46" s="25" t="s">
        <v>27</v>
      </c>
      <c r="U46" s="27" t="s">
        <v>246</v>
      </c>
      <c r="V46" s="28" t="s">
        <v>253</v>
      </c>
      <c r="W46" s="28" t="s">
        <v>254</v>
      </c>
      <c r="X46" s="24"/>
      <c r="Y46" s="24" t="s">
        <v>255</v>
      </c>
      <c r="Z46" s="8"/>
    </row>
    <row r="47" spans="1:26" ht="28" x14ac:dyDescent="0.2">
      <c r="A47" s="22" t="s">
        <v>256</v>
      </c>
      <c r="B47" s="23">
        <v>15253</v>
      </c>
      <c r="C47" s="22" t="s">
        <v>256</v>
      </c>
      <c r="D47" s="24" t="s">
        <v>234</v>
      </c>
      <c r="E47" s="25" t="s">
        <v>257</v>
      </c>
      <c r="F47" s="26"/>
      <c r="G47" s="26"/>
      <c r="H47" s="26"/>
      <c r="I47" s="26"/>
      <c r="J47" s="26" t="s">
        <v>258</v>
      </c>
      <c r="K47" s="26" t="s">
        <v>252</v>
      </c>
      <c r="L47" s="26" t="s">
        <v>245</v>
      </c>
      <c r="M47" s="26" t="s">
        <v>252</v>
      </c>
      <c r="N47" s="26"/>
      <c r="O47" s="26"/>
      <c r="P47" s="26"/>
      <c r="Q47" s="26"/>
      <c r="R47" s="26"/>
      <c r="S47" s="25" t="s">
        <v>27</v>
      </c>
      <c r="T47" s="25" t="s">
        <v>129</v>
      </c>
      <c r="U47" s="27" t="s">
        <v>259</v>
      </c>
      <c r="V47" s="28" t="s">
        <v>27</v>
      </c>
      <c r="W47" s="28" t="s">
        <v>260</v>
      </c>
      <c r="X47" s="24"/>
      <c r="Y47" s="24"/>
      <c r="Z47" s="8"/>
    </row>
    <row r="48" spans="1:26" ht="17" x14ac:dyDescent="0.2">
      <c r="A48" s="22" t="s">
        <v>261</v>
      </c>
      <c r="B48" s="23" t="s">
        <v>262</v>
      </c>
      <c r="C48" s="22" t="s">
        <v>263</v>
      </c>
      <c r="D48" s="24" t="s">
        <v>264</v>
      </c>
      <c r="E48" s="25" t="s">
        <v>265</v>
      </c>
      <c r="F48" s="26"/>
      <c r="G48" s="26"/>
      <c r="H48" s="26"/>
      <c r="I48" s="26"/>
      <c r="J48" s="26"/>
      <c r="K48" s="26"/>
      <c r="L48" s="26"/>
      <c r="M48" s="26"/>
      <c r="N48" s="26"/>
      <c r="O48" s="26" t="s">
        <v>25</v>
      </c>
      <c r="P48" s="26"/>
      <c r="Q48" s="26" t="s">
        <v>106</v>
      </c>
      <c r="R48" s="26" t="s">
        <v>25</v>
      </c>
      <c r="S48" s="25" t="s">
        <v>129</v>
      </c>
      <c r="T48" s="25" t="s">
        <v>129</v>
      </c>
      <c r="U48" s="27" t="s">
        <v>266</v>
      </c>
      <c r="V48" s="28"/>
      <c r="W48" s="28" t="s">
        <v>267</v>
      </c>
      <c r="X48" s="24"/>
      <c r="Y48" s="24"/>
      <c r="Z48" s="8"/>
    </row>
    <row r="49" spans="1:26" s="8" customFormat="1" x14ac:dyDescent="0.2">
      <c r="A49" s="31"/>
      <c r="B49" s="31"/>
      <c r="C49" s="31"/>
      <c r="D49" s="31"/>
      <c r="E49" s="32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2"/>
      <c r="T49" s="32"/>
      <c r="U49" s="34"/>
      <c r="V49" s="35"/>
      <c r="W49" s="35"/>
      <c r="X49" s="35"/>
      <c r="Y49" s="35"/>
    </row>
    <row r="50" spans="1:26" ht="28" x14ac:dyDescent="0.2">
      <c r="A50" s="22" t="s">
        <v>268</v>
      </c>
      <c r="B50" s="23" t="s">
        <v>269</v>
      </c>
      <c r="C50" s="22" t="s">
        <v>270</v>
      </c>
      <c r="D50" s="24" t="s">
        <v>271</v>
      </c>
      <c r="E50" s="25" t="s">
        <v>272</v>
      </c>
      <c r="F50" s="26" t="s">
        <v>273</v>
      </c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5" t="s">
        <v>27</v>
      </c>
      <c r="T50" s="25" t="s">
        <v>27</v>
      </c>
      <c r="U50" s="27" t="s">
        <v>27</v>
      </c>
      <c r="V50" s="28" t="s">
        <v>274</v>
      </c>
      <c r="W50" s="28" t="s">
        <v>275</v>
      </c>
      <c r="X50" s="24"/>
      <c r="Y50" s="24"/>
      <c r="Z50" s="8"/>
    </row>
    <row r="51" spans="1:26" s="8" customFormat="1" x14ac:dyDescent="0.2">
      <c r="A51" s="31"/>
      <c r="B51" s="31"/>
      <c r="C51" s="31"/>
      <c r="D51" s="31"/>
      <c r="E51" s="32"/>
      <c r="F51" s="33"/>
      <c r="G51" s="33"/>
      <c r="H51" s="33"/>
      <c r="I51" s="33"/>
      <c r="J51" s="33"/>
      <c r="K51" s="33"/>
      <c r="L51" s="33"/>
      <c r="M51" s="33"/>
      <c r="N51" s="33"/>
      <c r="O51" s="33"/>
      <c r="P51" s="33"/>
      <c r="Q51" s="33"/>
      <c r="R51" s="33"/>
      <c r="S51" s="32"/>
      <c r="T51" s="32"/>
      <c r="U51" s="34"/>
      <c r="V51" s="35"/>
      <c r="W51" s="35"/>
      <c r="X51" s="35"/>
      <c r="Y51" s="35"/>
    </row>
    <row r="52" spans="1:26" ht="17" x14ac:dyDescent="0.2">
      <c r="A52" s="22" t="s">
        <v>276</v>
      </c>
      <c r="B52" s="23" t="s">
        <v>277</v>
      </c>
      <c r="C52" s="22" t="s">
        <v>278</v>
      </c>
      <c r="D52" s="24" t="s">
        <v>234</v>
      </c>
      <c r="E52" s="25" t="s">
        <v>24</v>
      </c>
      <c r="F52" s="26"/>
      <c r="G52" s="26"/>
      <c r="H52" s="26"/>
      <c r="I52" s="26"/>
      <c r="J52" s="26" t="s">
        <v>252</v>
      </c>
      <c r="K52" s="26" t="s">
        <v>252</v>
      </c>
      <c r="L52" s="26"/>
      <c r="M52" s="26" t="s">
        <v>279</v>
      </c>
      <c r="N52" s="26" t="s">
        <v>65</v>
      </c>
      <c r="O52" s="26" t="s">
        <v>245</v>
      </c>
      <c r="P52" s="26"/>
      <c r="Q52" s="26"/>
      <c r="R52" s="26"/>
      <c r="S52" s="25" t="s">
        <v>27</v>
      </c>
      <c r="T52" s="25" t="s">
        <v>129</v>
      </c>
      <c r="U52" s="28" t="s">
        <v>280</v>
      </c>
      <c r="V52" s="28"/>
      <c r="W52" s="28" t="s">
        <v>281</v>
      </c>
      <c r="X52" s="24"/>
      <c r="Y52" s="24"/>
      <c r="Z52" s="8"/>
    </row>
    <row r="53" spans="1:26" s="8" customFormat="1" x14ac:dyDescent="0.2">
      <c r="A53" s="31"/>
      <c r="B53" s="31"/>
      <c r="C53" s="31"/>
      <c r="D53" s="31"/>
      <c r="E53" s="32"/>
      <c r="F53" s="33"/>
      <c r="G53" s="33"/>
      <c r="H53" s="33"/>
      <c r="I53" s="33"/>
      <c r="J53" s="33"/>
      <c r="K53" s="33"/>
      <c r="L53" s="33"/>
      <c r="M53" s="33"/>
      <c r="N53" s="33"/>
      <c r="O53" s="33"/>
      <c r="P53" s="33"/>
      <c r="Q53" s="33"/>
      <c r="R53" s="33"/>
      <c r="S53" s="32"/>
      <c r="T53" s="32"/>
      <c r="U53" s="34"/>
      <c r="V53" s="35"/>
      <c r="W53" s="35"/>
      <c r="X53" s="35"/>
      <c r="Y53" s="35"/>
    </row>
    <row r="54" spans="1:26" ht="17" x14ac:dyDescent="0.2">
      <c r="A54" s="22" t="s">
        <v>282</v>
      </c>
      <c r="B54" s="23" t="s">
        <v>283</v>
      </c>
      <c r="C54" s="22" t="s">
        <v>284</v>
      </c>
      <c r="D54" s="24" t="s">
        <v>285</v>
      </c>
      <c r="E54" s="25" t="s">
        <v>286</v>
      </c>
      <c r="F54" s="26"/>
      <c r="G54" s="26"/>
      <c r="H54" s="26"/>
      <c r="I54" s="26"/>
      <c r="J54" s="26" t="s">
        <v>245</v>
      </c>
      <c r="K54" s="26" t="s">
        <v>245</v>
      </c>
      <c r="L54" s="26" t="s">
        <v>252</v>
      </c>
      <c r="M54" s="26" t="s">
        <v>252</v>
      </c>
      <c r="N54" s="26"/>
      <c r="O54" s="26"/>
      <c r="P54" s="26"/>
      <c r="Q54" s="26"/>
      <c r="R54" s="26"/>
      <c r="S54" s="25" t="s">
        <v>27</v>
      </c>
      <c r="T54" s="25" t="s">
        <v>27</v>
      </c>
      <c r="U54" s="27" t="s">
        <v>287</v>
      </c>
      <c r="V54" s="28" t="s">
        <v>27</v>
      </c>
      <c r="W54" s="28" t="s">
        <v>288</v>
      </c>
      <c r="X54" s="24"/>
      <c r="Y54" s="24"/>
      <c r="Z54" s="8"/>
    </row>
    <row r="55" spans="1:26" ht="17" x14ac:dyDescent="0.2">
      <c r="A55" s="22" t="s">
        <v>289</v>
      </c>
      <c r="B55" s="23" t="s">
        <v>290</v>
      </c>
      <c r="C55" s="22" t="s">
        <v>284</v>
      </c>
      <c r="D55" s="24" t="s">
        <v>285</v>
      </c>
      <c r="E55" s="25" t="s">
        <v>291</v>
      </c>
      <c r="F55" s="26"/>
      <c r="G55" s="26"/>
      <c r="H55" s="26"/>
      <c r="I55" s="26"/>
      <c r="J55" s="26" t="s">
        <v>245</v>
      </c>
      <c r="K55" s="26" t="s">
        <v>245</v>
      </c>
      <c r="L55" s="26" t="s">
        <v>252</v>
      </c>
      <c r="M55" s="26" t="s">
        <v>252</v>
      </c>
      <c r="N55" s="26"/>
      <c r="O55" s="26"/>
      <c r="P55" s="26"/>
      <c r="Q55" s="26"/>
      <c r="R55" s="26"/>
      <c r="S55" s="25" t="s">
        <v>27</v>
      </c>
      <c r="T55" s="25" t="s">
        <v>27</v>
      </c>
      <c r="U55" s="27" t="s">
        <v>287</v>
      </c>
      <c r="V55" s="28" t="s">
        <v>27</v>
      </c>
      <c r="W55" s="28" t="s">
        <v>292</v>
      </c>
      <c r="X55" s="24"/>
      <c r="Y55" s="24"/>
      <c r="Z55" s="8"/>
    </row>
    <row r="56" spans="1:26" s="8" customFormat="1" x14ac:dyDescent="0.2">
      <c r="A56" s="11"/>
      <c r="B56" s="11"/>
      <c r="C56" s="11"/>
      <c r="D56" s="11"/>
      <c r="E56" s="12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2"/>
      <c r="T56" s="12"/>
      <c r="U56" s="14"/>
      <c r="V56" s="15"/>
      <c r="W56" s="15"/>
      <c r="X56" s="15"/>
      <c r="Y56" s="15"/>
    </row>
    <row r="57" spans="1:26" ht="28" x14ac:dyDescent="0.2">
      <c r="A57" s="22" t="s">
        <v>293</v>
      </c>
      <c r="B57" s="23" t="s">
        <v>294</v>
      </c>
      <c r="C57" s="22" t="s">
        <v>295</v>
      </c>
      <c r="D57" s="24" t="s">
        <v>234</v>
      </c>
      <c r="E57" s="25" t="s">
        <v>257</v>
      </c>
      <c r="F57" s="26"/>
      <c r="G57" s="26"/>
      <c r="H57" s="26"/>
      <c r="I57" s="26"/>
      <c r="J57" s="26"/>
      <c r="K57" s="26" t="s">
        <v>258</v>
      </c>
      <c r="L57" s="26" t="s">
        <v>258</v>
      </c>
      <c r="M57" s="26"/>
      <c r="N57" s="26"/>
      <c r="O57" s="26"/>
      <c r="P57" s="26"/>
      <c r="Q57" s="26"/>
      <c r="R57" s="26"/>
      <c r="S57" s="25" t="s">
        <v>27</v>
      </c>
      <c r="T57" s="25" t="s">
        <v>27</v>
      </c>
      <c r="U57" s="27" t="s">
        <v>27</v>
      </c>
      <c r="V57" s="28" t="s">
        <v>274</v>
      </c>
      <c r="W57" s="28" t="s">
        <v>296</v>
      </c>
      <c r="X57" s="24"/>
      <c r="Y57" s="24"/>
      <c r="Z57" s="8"/>
    </row>
    <row r="58" spans="1:26" ht="17" x14ac:dyDescent="0.2">
      <c r="A58" s="22" t="s">
        <v>297</v>
      </c>
      <c r="B58" s="23" t="s">
        <v>298</v>
      </c>
      <c r="C58" s="22" t="s">
        <v>299</v>
      </c>
      <c r="D58" s="24" t="s">
        <v>234</v>
      </c>
      <c r="E58" s="25" t="s">
        <v>257</v>
      </c>
      <c r="F58" s="26" t="s">
        <v>65</v>
      </c>
      <c r="G58" s="26"/>
      <c r="H58" s="26"/>
      <c r="I58" s="26" t="s">
        <v>65</v>
      </c>
      <c r="J58" s="26"/>
      <c r="K58" s="26" t="s">
        <v>300</v>
      </c>
      <c r="L58" s="26" t="s">
        <v>301</v>
      </c>
      <c r="M58" s="26"/>
      <c r="N58" s="26"/>
      <c r="O58" s="26"/>
      <c r="P58" s="26"/>
      <c r="Q58" s="26"/>
      <c r="R58" s="26"/>
      <c r="S58" s="25" t="s">
        <v>27</v>
      </c>
      <c r="T58" s="25" t="s">
        <v>27</v>
      </c>
      <c r="U58" s="28" t="s">
        <v>302</v>
      </c>
      <c r="V58" s="28" t="s">
        <v>274</v>
      </c>
      <c r="W58" s="28" t="s">
        <v>303</v>
      </c>
      <c r="X58" s="24"/>
      <c r="Y58" s="24"/>
      <c r="Z58" s="8"/>
    </row>
    <row r="59" spans="1:26" ht="34" x14ac:dyDescent="0.2">
      <c r="A59" s="22" t="s">
        <v>304</v>
      </c>
      <c r="B59" s="23" t="s">
        <v>305</v>
      </c>
      <c r="C59" s="22" t="s">
        <v>306</v>
      </c>
      <c r="D59" s="24" t="s">
        <v>23</v>
      </c>
      <c r="E59" s="25" t="s">
        <v>307</v>
      </c>
      <c r="F59" s="26"/>
      <c r="G59" s="26"/>
      <c r="H59" s="26"/>
      <c r="I59" s="26"/>
      <c r="J59" s="26"/>
      <c r="K59" s="26" t="s">
        <v>300</v>
      </c>
      <c r="L59" s="26" t="s">
        <v>65</v>
      </c>
      <c r="M59" s="26"/>
      <c r="N59" s="26"/>
      <c r="O59" s="26"/>
      <c r="P59" s="26"/>
      <c r="Q59" s="26"/>
      <c r="R59" s="26"/>
      <c r="S59" s="25" t="s">
        <v>27</v>
      </c>
      <c r="T59" s="25" t="s">
        <v>27</v>
      </c>
      <c r="U59" s="27" t="s">
        <v>308</v>
      </c>
      <c r="V59" s="30"/>
      <c r="W59" s="30" t="s">
        <v>309</v>
      </c>
      <c r="X59" s="24"/>
      <c r="Y59" s="24"/>
      <c r="Z59" s="8"/>
    </row>
    <row r="60" spans="1:26" ht="34" x14ac:dyDescent="0.2">
      <c r="A60" s="22" t="s">
        <v>310</v>
      </c>
      <c r="B60" s="23" t="s">
        <v>311</v>
      </c>
      <c r="C60" s="22" t="s">
        <v>312</v>
      </c>
      <c r="D60" s="24" t="s">
        <v>23</v>
      </c>
      <c r="E60" s="25" t="s">
        <v>307</v>
      </c>
      <c r="F60" s="26"/>
      <c r="G60" s="26"/>
      <c r="H60" s="26"/>
      <c r="I60" s="26"/>
      <c r="J60" s="26"/>
      <c r="K60" s="26" t="s">
        <v>300</v>
      </c>
      <c r="L60" s="26" t="s">
        <v>301</v>
      </c>
      <c r="M60" s="26" t="s">
        <v>65</v>
      </c>
      <c r="N60" s="26"/>
      <c r="O60" s="26"/>
      <c r="P60" s="26"/>
      <c r="Q60" s="26"/>
      <c r="R60" s="26"/>
      <c r="S60" s="25" t="s">
        <v>27</v>
      </c>
      <c r="T60" s="25" t="s">
        <v>27</v>
      </c>
      <c r="U60" s="27" t="s">
        <v>313</v>
      </c>
      <c r="V60" s="28" t="s">
        <v>27</v>
      </c>
      <c r="W60" s="28" t="s">
        <v>314</v>
      </c>
      <c r="X60" s="24"/>
      <c r="Y60" s="24"/>
      <c r="Z60" s="8"/>
    </row>
    <row r="61" spans="1:26" ht="34" x14ac:dyDescent="0.2">
      <c r="A61" s="22" t="s">
        <v>315</v>
      </c>
      <c r="B61" s="23" t="s">
        <v>316</v>
      </c>
      <c r="C61" s="22" t="s">
        <v>317</v>
      </c>
      <c r="D61" s="24" t="s">
        <v>318</v>
      </c>
      <c r="E61" s="25" t="s">
        <v>307</v>
      </c>
      <c r="F61" s="26"/>
      <c r="G61" s="26"/>
      <c r="H61" s="26"/>
      <c r="I61" s="26"/>
      <c r="J61" s="26"/>
      <c r="K61" s="26" t="s">
        <v>300</v>
      </c>
      <c r="L61" s="26" t="s">
        <v>65</v>
      </c>
      <c r="M61" s="26" t="s">
        <v>127</v>
      </c>
      <c r="N61" s="26"/>
      <c r="O61" s="26"/>
      <c r="P61" s="26"/>
      <c r="Q61" s="26"/>
      <c r="R61" s="26"/>
      <c r="S61" s="25" t="s">
        <v>27</v>
      </c>
      <c r="T61" s="25" t="s">
        <v>27</v>
      </c>
      <c r="U61" s="27" t="s">
        <v>308</v>
      </c>
      <c r="V61" s="28" t="s">
        <v>319</v>
      </c>
      <c r="W61" s="28" t="s">
        <v>320</v>
      </c>
      <c r="X61" s="24"/>
      <c r="Y61" s="24"/>
      <c r="Z61" s="8"/>
    </row>
    <row r="62" spans="1:26" ht="34" x14ac:dyDescent="0.2">
      <c r="A62" s="22" t="s">
        <v>321</v>
      </c>
      <c r="B62" s="23" t="s">
        <v>322</v>
      </c>
      <c r="C62" s="22" t="s">
        <v>306</v>
      </c>
      <c r="D62" s="24" t="s">
        <v>323</v>
      </c>
      <c r="E62" s="25" t="s">
        <v>307</v>
      </c>
      <c r="F62" s="26"/>
      <c r="G62" s="26"/>
      <c r="H62" s="26"/>
      <c r="I62" s="26"/>
      <c r="J62" s="26"/>
      <c r="K62" s="26" t="s">
        <v>300</v>
      </c>
      <c r="L62" s="26" t="s">
        <v>300</v>
      </c>
      <c r="M62" s="26"/>
      <c r="N62" s="26"/>
      <c r="O62" s="26"/>
      <c r="P62" s="26"/>
      <c r="Q62" s="26"/>
      <c r="R62" s="26"/>
      <c r="S62" s="25" t="s">
        <v>27</v>
      </c>
      <c r="T62" s="25" t="s">
        <v>27</v>
      </c>
      <c r="U62" s="27" t="s">
        <v>324</v>
      </c>
      <c r="V62" s="28" t="s">
        <v>27</v>
      </c>
      <c r="W62" s="28" t="s">
        <v>325</v>
      </c>
      <c r="X62" s="24"/>
      <c r="Y62" s="24"/>
      <c r="Z62" s="8"/>
    </row>
    <row r="63" spans="1:26" ht="34" x14ac:dyDescent="0.2">
      <c r="A63" s="22" t="s">
        <v>326</v>
      </c>
      <c r="B63" s="23" t="s">
        <v>327</v>
      </c>
      <c r="C63" s="22" t="s">
        <v>328</v>
      </c>
      <c r="D63" s="24" t="s">
        <v>23</v>
      </c>
      <c r="E63" s="25" t="s">
        <v>329</v>
      </c>
      <c r="F63" s="26"/>
      <c r="G63" s="26"/>
      <c r="H63" s="26"/>
      <c r="I63" s="26"/>
      <c r="J63" s="26" t="s">
        <v>100</v>
      </c>
      <c r="K63" s="26" t="s">
        <v>300</v>
      </c>
      <c r="L63" s="26" t="s">
        <v>301</v>
      </c>
      <c r="M63" s="26"/>
      <c r="N63" s="26" t="s">
        <v>65</v>
      </c>
      <c r="O63" s="26" t="s">
        <v>127</v>
      </c>
      <c r="P63" s="26"/>
      <c r="Q63" s="26"/>
      <c r="R63" s="26"/>
      <c r="S63" s="25" t="s">
        <v>27</v>
      </c>
      <c r="T63" s="25" t="s">
        <v>27</v>
      </c>
      <c r="U63" s="27" t="s">
        <v>27</v>
      </c>
      <c r="V63" s="28" t="s">
        <v>330</v>
      </c>
      <c r="W63" s="28" t="s">
        <v>331</v>
      </c>
      <c r="X63" s="24"/>
      <c r="Y63" s="24"/>
      <c r="Z63" s="8"/>
    </row>
    <row r="64" spans="1:26" ht="34" x14ac:dyDescent="0.2">
      <c r="A64" s="22" t="s">
        <v>332</v>
      </c>
      <c r="B64" s="23" t="s">
        <v>333</v>
      </c>
      <c r="C64" s="22" t="s">
        <v>334</v>
      </c>
      <c r="D64" s="24" t="s">
        <v>23</v>
      </c>
      <c r="E64" s="25" t="s">
        <v>329</v>
      </c>
      <c r="F64" s="26"/>
      <c r="G64" s="26" t="s">
        <v>301</v>
      </c>
      <c r="H64" s="26"/>
      <c r="I64" s="26"/>
      <c r="J64" s="26" t="s">
        <v>300</v>
      </c>
      <c r="K64" s="26" t="s">
        <v>300</v>
      </c>
      <c r="L64" s="26" t="s">
        <v>301</v>
      </c>
      <c r="M64" s="26"/>
      <c r="N64" s="26" t="s">
        <v>301</v>
      </c>
      <c r="O64" s="26" t="s">
        <v>127</v>
      </c>
      <c r="P64" s="26"/>
      <c r="Q64" s="26"/>
      <c r="R64" s="26"/>
      <c r="S64" s="25" t="s">
        <v>27</v>
      </c>
      <c r="T64" s="25" t="s">
        <v>27</v>
      </c>
      <c r="U64" s="27" t="s">
        <v>335</v>
      </c>
      <c r="V64" s="28" t="s">
        <v>336</v>
      </c>
      <c r="W64" s="28" t="s">
        <v>337</v>
      </c>
      <c r="X64" s="24"/>
      <c r="Y64" s="24"/>
      <c r="Z64" s="8"/>
    </row>
    <row r="65" spans="1:26" ht="34" x14ac:dyDescent="0.2">
      <c r="A65" s="22" t="s">
        <v>338</v>
      </c>
      <c r="B65" s="23" t="s">
        <v>339</v>
      </c>
      <c r="C65" s="22" t="s">
        <v>334</v>
      </c>
      <c r="D65" s="24" t="s">
        <v>23</v>
      </c>
      <c r="E65" s="25" t="s">
        <v>329</v>
      </c>
      <c r="F65" s="26"/>
      <c r="G65" s="26" t="s">
        <v>301</v>
      </c>
      <c r="H65" s="26"/>
      <c r="I65" s="26" t="s">
        <v>65</v>
      </c>
      <c r="J65" s="26" t="s">
        <v>300</v>
      </c>
      <c r="K65" s="26" t="s">
        <v>300</v>
      </c>
      <c r="L65" s="26" t="s">
        <v>301</v>
      </c>
      <c r="M65" s="26"/>
      <c r="N65" s="26" t="s">
        <v>301</v>
      </c>
      <c r="O65" s="26" t="s">
        <v>127</v>
      </c>
      <c r="P65" s="26"/>
      <c r="Q65" s="26"/>
      <c r="R65" s="26"/>
      <c r="S65" s="25" t="s">
        <v>27</v>
      </c>
      <c r="T65" s="25" t="s">
        <v>27</v>
      </c>
      <c r="U65" s="27" t="s">
        <v>335</v>
      </c>
      <c r="V65" s="28" t="s">
        <v>340</v>
      </c>
      <c r="W65" s="28" t="s">
        <v>341</v>
      </c>
      <c r="X65" s="24"/>
      <c r="Y65" s="24"/>
      <c r="Z65" s="8"/>
    </row>
    <row r="66" spans="1:26" ht="34" x14ac:dyDescent="0.2">
      <c r="A66" s="22" t="s">
        <v>342</v>
      </c>
      <c r="B66" s="23" t="s">
        <v>343</v>
      </c>
      <c r="C66" s="22" t="s">
        <v>328</v>
      </c>
      <c r="D66" s="24" t="s">
        <v>23</v>
      </c>
      <c r="E66" s="25" t="s">
        <v>329</v>
      </c>
      <c r="F66" s="26"/>
      <c r="G66" s="26" t="s">
        <v>301</v>
      </c>
      <c r="H66" s="26"/>
      <c r="I66" s="26"/>
      <c r="J66" s="26" t="s">
        <v>300</v>
      </c>
      <c r="K66" s="26" t="s">
        <v>300</v>
      </c>
      <c r="L66" s="26" t="s">
        <v>301</v>
      </c>
      <c r="M66" s="26"/>
      <c r="N66" s="26" t="s">
        <v>65</v>
      </c>
      <c r="O66" s="26" t="s">
        <v>127</v>
      </c>
      <c r="P66" s="26"/>
      <c r="Q66" s="26"/>
      <c r="R66" s="26"/>
      <c r="S66" s="25" t="s">
        <v>27</v>
      </c>
      <c r="T66" s="25" t="s">
        <v>27</v>
      </c>
      <c r="U66" s="27"/>
      <c r="V66" s="28" t="s">
        <v>330</v>
      </c>
      <c r="W66" s="28" t="s">
        <v>344</v>
      </c>
      <c r="X66" s="24"/>
      <c r="Y66" s="24"/>
      <c r="Z66" s="8"/>
    </row>
    <row r="67" spans="1:26" ht="34" x14ac:dyDescent="0.2">
      <c r="A67" s="22" t="s">
        <v>345</v>
      </c>
      <c r="B67" s="23" t="s">
        <v>346</v>
      </c>
      <c r="C67" s="22" t="s">
        <v>347</v>
      </c>
      <c r="D67" s="24" t="s">
        <v>23</v>
      </c>
      <c r="E67" s="25" t="s">
        <v>329</v>
      </c>
      <c r="F67" s="26"/>
      <c r="G67" s="26" t="s">
        <v>301</v>
      </c>
      <c r="H67" s="26"/>
      <c r="I67" s="26" t="s">
        <v>65</v>
      </c>
      <c r="J67" s="26" t="s">
        <v>300</v>
      </c>
      <c r="K67" s="26" t="s">
        <v>300</v>
      </c>
      <c r="L67" s="26" t="s">
        <v>301</v>
      </c>
      <c r="M67" s="26"/>
      <c r="N67" s="26" t="s">
        <v>301</v>
      </c>
      <c r="O67" s="26" t="s">
        <v>127</v>
      </c>
      <c r="P67" s="26"/>
      <c r="Q67" s="26"/>
      <c r="R67" s="26"/>
      <c r="S67" s="25" t="s">
        <v>27</v>
      </c>
      <c r="T67" s="25" t="s">
        <v>27</v>
      </c>
      <c r="U67" s="27"/>
      <c r="V67" s="28" t="s">
        <v>348</v>
      </c>
      <c r="W67" s="28" t="s">
        <v>349</v>
      </c>
      <c r="X67" s="24"/>
      <c r="Y67" s="24"/>
      <c r="Z67" s="8"/>
    </row>
    <row r="68" spans="1:26" ht="68" x14ac:dyDescent="0.2">
      <c r="A68" s="22" t="s">
        <v>350</v>
      </c>
      <c r="B68" s="23" t="s">
        <v>351</v>
      </c>
      <c r="C68" s="22" t="s">
        <v>352</v>
      </c>
      <c r="D68" s="24" t="s">
        <v>23</v>
      </c>
      <c r="E68" s="25" t="s">
        <v>329</v>
      </c>
      <c r="F68" s="26"/>
      <c r="G68" s="26" t="s">
        <v>301</v>
      </c>
      <c r="H68" s="26"/>
      <c r="I68" s="26"/>
      <c r="J68" s="26" t="s">
        <v>65</v>
      </c>
      <c r="K68" s="26" t="s">
        <v>300</v>
      </c>
      <c r="L68" s="26" t="s">
        <v>300</v>
      </c>
      <c r="M68" s="26"/>
      <c r="N68" s="26" t="s">
        <v>301</v>
      </c>
      <c r="O68" s="26" t="s">
        <v>301</v>
      </c>
      <c r="P68" s="26"/>
      <c r="Q68" s="26"/>
      <c r="R68" s="26"/>
      <c r="S68" s="25" t="s">
        <v>27</v>
      </c>
      <c r="T68" s="25" t="s">
        <v>27</v>
      </c>
      <c r="U68" s="27" t="s">
        <v>27</v>
      </c>
      <c r="V68" s="28" t="s">
        <v>353</v>
      </c>
      <c r="W68" s="28" t="s">
        <v>354</v>
      </c>
      <c r="X68" s="24" t="s">
        <v>355</v>
      </c>
      <c r="Y68" s="24"/>
      <c r="Z68" s="8"/>
    </row>
    <row r="69" spans="1:26" ht="34" x14ac:dyDescent="0.2">
      <c r="A69" s="22" t="s">
        <v>356</v>
      </c>
      <c r="B69" s="23" t="s">
        <v>357</v>
      </c>
      <c r="C69" s="22" t="s">
        <v>358</v>
      </c>
      <c r="D69" s="24" t="s">
        <v>318</v>
      </c>
      <c r="E69" s="25" t="s">
        <v>307</v>
      </c>
      <c r="F69" s="26" t="s">
        <v>301</v>
      </c>
      <c r="G69" s="26"/>
      <c r="H69" s="26"/>
      <c r="I69" s="26"/>
      <c r="J69" s="26" t="s">
        <v>65</v>
      </c>
      <c r="K69" s="26" t="s">
        <v>300</v>
      </c>
      <c r="L69" s="26" t="s">
        <v>300</v>
      </c>
      <c r="M69" s="26" t="s">
        <v>301</v>
      </c>
      <c r="N69" s="26"/>
      <c r="O69" s="26" t="s">
        <v>301</v>
      </c>
      <c r="P69" s="26"/>
      <c r="Q69" s="26"/>
      <c r="R69" s="26"/>
      <c r="S69" s="25" t="s">
        <v>27</v>
      </c>
      <c r="T69" s="25" t="s">
        <v>27</v>
      </c>
      <c r="U69" s="27" t="s">
        <v>359</v>
      </c>
      <c r="V69" s="28" t="s">
        <v>27</v>
      </c>
      <c r="W69" s="28" t="s">
        <v>360</v>
      </c>
      <c r="X69" s="24"/>
      <c r="Y69" s="24"/>
      <c r="Z69" s="8"/>
    </row>
    <row r="70" spans="1:26" ht="34" x14ac:dyDescent="0.2">
      <c r="A70" s="22" t="s">
        <v>361</v>
      </c>
      <c r="B70" s="23" t="s">
        <v>362</v>
      </c>
      <c r="C70" s="22" t="s">
        <v>358</v>
      </c>
      <c r="D70" s="24" t="s">
        <v>323</v>
      </c>
      <c r="E70" s="25" t="s">
        <v>307</v>
      </c>
      <c r="F70" s="26" t="s">
        <v>301</v>
      </c>
      <c r="G70" s="26" t="s">
        <v>301</v>
      </c>
      <c r="H70" s="26"/>
      <c r="I70" s="26"/>
      <c r="J70" s="26" t="s">
        <v>65</v>
      </c>
      <c r="K70" s="26" t="s">
        <v>300</v>
      </c>
      <c r="L70" s="26" t="s">
        <v>300</v>
      </c>
      <c r="M70" s="26" t="s">
        <v>301</v>
      </c>
      <c r="N70" s="26"/>
      <c r="O70" s="26"/>
      <c r="P70" s="26"/>
      <c r="Q70" s="26"/>
      <c r="R70" s="26"/>
      <c r="S70" s="25" t="s">
        <v>27</v>
      </c>
      <c r="T70" s="25" t="s">
        <v>27</v>
      </c>
      <c r="U70" s="27" t="s">
        <v>359</v>
      </c>
      <c r="V70" s="28" t="s">
        <v>27</v>
      </c>
      <c r="W70" s="28" t="s">
        <v>363</v>
      </c>
      <c r="X70" s="24"/>
      <c r="Y70" s="24"/>
      <c r="Z70" s="8"/>
    </row>
    <row r="71" spans="1:26" ht="34" x14ac:dyDescent="0.2">
      <c r="A71" s="22" t="s">
        <v>364</v>
      </c>
      <c r="B71" s="23" t="s">
        <v>365</v>
      </c>
      <c r="C71" s="22" t="s">
        <v>366</v>
      </c>
      <c r="D71" s="24" t="s">
        <v>367</v>
      </c>
      <c r="E71" s="25" t="s">
        <v>368</v>
      </c>
      <c r="F71" s="26" t="s">
        <v>65</v>
      </c>
      <c r="G71" s="26"/>
      <c r="H71" s="26"/>
      <c r="I71" s="26"/>
      <c r="J71" s="26"/>
      <c r="K71" s="26" t="s">
        <v>273</v>
      </c>
      <c r="L71" s="26"/>
      <c r="M71" s="26"/>
      <c r="N71" s="26"/>
      <c r="O71" s="26"/>
      <c r="P71" s="26"/>
      <c r="Q71" s="26"/>
      <c r="R71" s="26"/>
      <c r="S71" s="25" t="s">
        <v>27</v>
      </c>
      <c r="T71" s="25" t="s">
        <v>27</v>
      </c>
      <c r="U71" s="27" t="s">
        <v>27</v>
      </c>
      <c r="V71" s="28" t="s">
        <v>259</v>
      </c>
      <c r="W71" s="28" t="s">
        <v>369</v>
      </c>
      <c r="X71" s="24"/>
      <c r="Y71" s="24"/>
      <c r="Z71" s="8"/>
    </row>
    <row r="72" spans="1:26" ht="34" x14ac:dyDescent="0.2">
      <c r="A72" s="22" t="s">
        <v>370</v>
      </c>
      <c r="B72" s="23" t="s">
        <v>371</v>
      </c>
      <c r="C72" s="22" t="s">
        <v>366</v>
      </c>
      <c r="D72" s="24" t="s">
        <v>367</v>
      </c>
      <c r="E72" s="25" t="s">
        <v>372</v>
      </c>
      <c r="F72" s="26"/>
      <c r="G72" s="26"/>
      <c r="H72" s="26"/>
      <c r="I72" s="26"/>
      <c r="J72" s="26"/>
      <c r="K72" s="26" t="s">
        <v>300</v>
      </c>
      <c r="L72" s="26"/>
      <c r="M72" s="26"/>
      <c r="N72" s="26"/>
      <c r="O72" s="26"/>
      <c r="P72" s="26"/>
      <c r="Q72" s="26"/>
      <c r="R72" s="26"/>
      <c r="S72" s="25" t="s">
        <v>27</v>
      </c>
      <c r="T72" s="25" t="s">
        <v>27</v>
      </c>
      <c r="U72" s="27" t="s">
        <v>27</v>
      </c>
      <c r="V72" s="28" t="s">
        <v>373</v>
      </c>
      <c r="W72" s="28" t="s">
        <v>374</v>
      </c>
      <c r="X72" s="24"/>
      <c r="Y72" s="24"/>
      <c r="Z72" s="8"/>
    </row>
    <row r="73" spans="1:26" ht="34" x14ac:dyDescent="0.2">
      <c r="A73" s="22" t="s">
        <v>375</v>
      </c>
      <c r="B73" s="23" t="s">
        <v>376</v>
      </c>
      <c r="C73" s="22" t="s">
        <v>377</v>
      </c>
      <c r="D73" s="24" t="s">
        <v>251</v>
      </c>
      <c r="E73" s="25" t="s">
        <v>378</v>
      </c>
      <c r="F73" s="26" t="s">
        <v>202</v>
      </c>
      <c r="G73" s="26"/>
      <c r="H73" s="26"/>
      <c r="I73" s="26"/>
      <c r="J73" s="26" t="s">
        <v>379</v>
      </c>
      <c r="K73" s="26" t="s">
        <v>258</v>
      </c>
      <c r="L73" s="26" t="s">
        <v>202</v>
      </c>
      <c r="M73" s="26"/>
      <c r="N73" s="26"/>
      <c r="O73" s="26" t="s">
        <v>380</v>
      </c>
      <c r="P73" s="26"/>
      <c r="Q73" s="26"/>
      <c r="R73" s="26"/>
      <c r="S73" s="25" t="s">
        <v>27</v>
      </c>
      <c r="T73" s="25" t="s">
        <v>27</v>
      </c>
      <c r="U73" s="27" t="s">
        <v>381</v>
      </c>
      <c r="V73" s="28"/>
      <c r="W73" s="28" t="s">
        <v>382</v>
      </c>
      <c r="X73" s="24"/>
      <c r="Y73" s="24"/>
      <c r="Z73" s="8"/>
    </row>
    <row r="74" spans="1:26" s="8" customFormat="1" x14ac:dyDescent="0.2">
      <c r="A74" s="11"/>
      <c r="B74" s="11"/>
      <c r="C74" s="11"/>
      <c r="D74" s="11"/>
      <c r="E74" s="12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2"/>
      <c r="T74" s="12"/>
      <c r="U74" s="14"/>
      <c r="V74" s="15"/>
      <c r="W74" s="15"/>
      <c r="X74" s="15"/>
      <c r="Y74" s="15"/>
    </row>
    <row r="75" spans="1:26" ht="34" x14ac:dyDescent="0.2">
      <c r="A75" s="22" t="s">
        <v>383</v>
      </c>
      <c r="B75" s="23" t="s">
        <v>384</v>
      </c>
      <c r="C75" s="22" t="s">
        <v>385</v>
      </c>
      <c r="D75" s="24" t="s">
        <v>23</v>
      </c>
      <c r="E75" s="25" t="s">
        <v>386</v>
      </c>
      <c r="F75" s="26"/>
      <c r="G75" s="26"/>
      <c r="H75" s="26"/>
      <c r="I75" s="26"/>
      <c r="J75" s="26"/>
      <c r="K75" s="26" t="s">
        <v>380</v>
      </c>
      <c r="L75" s="26" t="s">
        <v>301</v>
      </c>
      <c r="M75" s="26" t="s">
        <v>387</v>
      </c>
      <c r="N75" s="26" t="s">
        <v>252</v>
      </c>
      <c r="O75" s="26"/>
      <c r="P75" s="26"/>
      <c r="Q75" s="26"/>
      <c r="R75" s="26"/>
      <c r="S75" s="25" t="s">
        <v>27</v>
      </c>
      <c r="T75" s="25" t="s">
        <v>129</v>
      </c>
      <c r="U75" s="27" t="s">
        <v>388</v>
      </c>
      <c r="V75" s="28" t="s">
        <v>389</v>
      </c>
      <c r="W75" s="28" t="s">
        <v>390</v>
      </c>
      <c r="X75" s="24" t="s">
        <v>391</v>
      </c>
      <c r="Y75" s="29"/>
      <c r="Z75" s="8"/>
    </row>
    <row r="76" spans="1:26" ht="34" x14ac:dyDescent="0.2">
      <c r="A76" s="22" t="s">
        <v>392</v>
      </c>
      <c r="B76" s="23" t="s">
        <v>393</v>
      </c>
      <c r="C76" s="22" t="s">
        <v>385</v>
      </c>
      <c r="D76" s="24" t="s">
        <v>23</v>
      </c>
      <c r="E76" s="25" t="s">
        <v>386</v>
      </c>
      <c r="F76" s="26"/>
      <c r="G76" s="26"/>
      <c r="H76" s="26"/>
      <c r="I76" s="26"/>
      <c r="J76" s="26"/>
      <c r="K76" s="26" t="s">
        <v>300</v>
      </c>
      <c r="L76" s="26" t="s">
        <v>300</v>
      </c>
      <c r="M76" s="26" t="s">
        <v>300</v>
      </c>
      <c r="N76" s="26" t="s">
        <v>252</v>
      </c>
      <c r="O76" s="26"/>
      <c r="P76" s="26"/>
      <c r="Q76" s="26"/>
      <c r="R76" s="26"/>
      <c r="S76" s="25" t="s">
        <v>27</v>
      </c>
      <c r="T76" s="25" t="s">
        <v>129</v>
      </c>
      <c r="U76" s="27" t="s">
        <v>394</v>
      </c>
      <c r="V76" s="28" t="s">
        <v>27</v>
      </c>
      <c r="W76" s="28" t="s">
        <v>395</v>
      </c>
      <c r="X76" s="24" t="s">
        <v>391</v>
      </c>
      <c r="Y76" s="29"/>
      <c r="Z76" s="8"/>
    </row>
    <row r="77" spans="1:26" ht="34" x14ac:dyDescent="0.2">
      <c r="A77" s="22" t="s">
        <v>396</v>
      </c>
      <c r="B77" s="23" t="s">
        <v>397</v>
      </c>
      <c r="C77" s="22" t="s">
        <v>398</v>
      </c>
      <c r="D77" s="24" t="s">
        <v>23</v>
      </c>
      <c r="E77" s="25" t="s">
        <v>386</v>
      </c>
      <c r="F77" s="26"/>
      <c r="G77" s="26"/>
      <c r="H77" s="26"/>
      <c r="I77" s="26"/>
      <c r="J77" s="26"/>
      <c r="K77" s="26" t="s">
        <v>300</v>
      </c>
      <c r="L77" s="26" t="s">
        <v>387</v>
      </c>
      <c r="M77" s="26" t="s">
        <v>300</v>
      </c>
      <c r="N77" s="26" t="s">
        <v>252</v>
      </c>
      <c r="O77" s="26"/>
      <c r="P77" s="26"/>
      <c r="Q77" s="26"/>
      <c r="R77" s="26"/>
      <c r="S77" s="25" t="s">
        <v>27</v>
      </c>
      <c r="T77" s="25" t="s">
        <v>129</v>
      </c>
      <c r="U77" s="27" t="s">
        <v>399</v>
      </c>
      <c r="V77" s="28" t="s">
        <v>27</v>
      </c>
      <c r="W77" s="28" t="s">
        <v>400</v>
      </c>
      <c r="X77" s="24"/>
      <c r="Y77" s="29"/>
      <c r="Z77" s="8"/>
    </row>
    <row r="78" spans="1:26" ht="34" x14ac:dyDescent="0.2">
      <c r="A78" s="22" t="s">
        <v>401</v>
      </c>
      <c r="B78" s="23" t="s">
        <v>402</v>
      </c>
      <c r="C78" s="22" t="s">
        <v>398</v>
      </c>
      <c r="D78" s="24" t="s">
        <v>23</v>
      </c>
      <c r="E78" s="25" t="s">
        <v>386</v>
      </c>
      <c r="F78" s="26"/>
      <c r="G78" s="26" t="s">
        <v>301</v>
      </c>
      <c r="H78" s="26"/>
      <c r="I78" s="26"/>
      <c r="J78" s="26"/>
      <c r="K78" s="26" t="s">
        <v>300</v>
      </c>
      <c r="L78" s="26" t="s">
        <v>300</v>
      </c>
      <c r="M78" s="26" t="s">
        <v>300</v>
      </c>
      <c r="N78" s="26" t="s">
        <v>252</v>
      </c>
      <c r="O78" s="26"/>
      <c r="P78" s="26"/>
      <c r="Q78" s="26"/>
      <c r="R78" s="26"/>
      <c r="S78" s="25" t="s">
        <v>27</v>
      </c>
      <c r="T78" s="25" t="s">
        <v>129</v>
      </c>
      <c r="U78" s="27" t="s">
        <v>403</v>
      </c>
      <c r="V78" s="28" t="s">
        <v>27</v>
      </c>
      <c r="W78" s="28" t="s">
        <v>404</v>
      </c>
      <c r="X78" s="24"/>
      <c r="Y78" s="24"/>
      <c r="Z78" s="8"/>
    </row>
    <row r="79" spans="1:26" ht="34" x14ac:dyDescent="0.2">
      <c r="A79" s="22" t="s">
        <v>405</v>
      </c>
      <c r="B79" s="23" t="s">
        <v>406</v>
      </c>
      <c r="C79" s="22" t="s">
        <v>385</v>
      </c>
      <c r="D79" s="24" t="s">
        <v>23</v>
      </c>
      <c r="E79" s="25" t="s">
        <v>386</v>
      </c>
      <c r="F79" s="26"/>
      <c r="G79" s="26"/>
      <c r="H79" s="26"/>
      <c r="I79" s="26"/>
      <c r="J79" s="26"/>
      <c r="K79" s="26" t="s">
        <v>380</v>
      </c>
      <c r="L79" s="26" t="s">
        <v>407</v>
      </c>
      <c r="M79" s="26" t="s">
        <v>408</v>
      </c>
      <c r="N79" s="26" t="s">
        <v>409</v>
      </c>
      <c r="O79" s="26"/>
      <c r="P79" s="26"/>
      <c r="Q79" s="26"/>
      <c r="R79" s="26"/>
      <c r="S79" s="25" t="s">
        <v>27</v>
      </c>
      <c r="T79" s="25" t="s">
        <v>129</v>
      </c>
      <c r="U79" s="27" t="s">
        <v>410</v>
      </c>
      <c r="V79" s="28" t="s">
        <v>388</v>
      </c>
      <c r="W79" s="28" t="s">
        <v>411</v>
      </c>
      <c r="X79" s="24" t="s">
        <v>391</v>
      </c>
      <c r="Y79" s="24"/>
      <c r="Z79" s="8"/>
    </row>
    <row r="80" spans="1:26" ht="34" x14ac:dyDescent="0.2">
      <c r="A80" s="22" t="s">
        <v>412</v>
      </c>
      <c r="B80" s="23" t="s">
        <v>413</v>
      </c>
      <c r="C80" s="22" t="s">
        <v>385</v>
      </c>
      <c r="D80" s="24" t="s">
        <v>23</v>
      </c>
      <c r="E80" s="25" t="s">
        <v>386</v>
      </c>
      <c r="F80" s="26"/>
      <c r="G80" s="26"/>
      <c r="H80" s="26"/>
      <c r="I80" s="26"/>
      <c r="J80" s="26"/>
      <c r="K80" s="26" t="s">
        <v>414</v>
      </c>
      <c r="L80" s="26" t="s">
        <v>415</v>
      </c>
      <c r="M80" s="26" t="s">
        <v>65</v>
      </c>
      <c r="N80" s="26" t="s">
        <v>100</v>
      </c>
      <c r="O80" s="26"/>
      <c r="P80" s="26"/>
      <c r="Q80" s="26"/>
      <c r="R80" s="26"/>
      <c r="S80" s="25" t="s">
        <v>27</v>
      </c>
      <c r="T80" s="25" t="s">
        <v>129</v>
      </c>
      <c r="U80" s="27" t="s">
        <v>416</v>
      </c>
      <c r="V80" s="28" t="s">
        <v>417</v>
      </c>
      <c r="W80" s="28" t="s">
        <v>418</v>
      </c>
      <c r="X80" s="24" t="s">
        <v>391</v>
      </c>
      <c r="Y80" s="29"/>
      <c r="Z80" s="8"/>
    </row>
    <row r="81" spans="1:26" ht="34" x14ac:dyDescent="0.2">
      <c r="A81" s="22" t="s">
        <v>419</v>
      </c>
      <c r="B81" s="23" t="s">
        <v>420</v>
      </c>
      <c r="C81" s="22" t="s">
        <v>385</v>
      </c>
      <c r="D81" s="24" t="s">
        <v>23</v>
      </c>
      <c r="E81" s="25" t="s">
        <v>421</v>
      </c>
      <c r="F81" s="26"/>
      <c r="G81" s="26"/>
      <c r="H81" s="26"/>
      <c r="I81" s="26"/>
      <c r="J81" s="26"/>
      <c r="K81" s="26" t="s">
        <v>422</v>
      </c>
      <c r="L81" s="26" t="s">
        <v>423</v>
      </c>
      <c r="M81" s="26" t="s">
        <v>424</v>
      </c>
      <c r="N81" s="26" t="s">
        <v>425</v>
      </c>
      <c r="O81" s="26"/>
      <c r="P81" s="26"/>
      <c r="Q81" s="26"/>
      <c r="R81" s="26"/>
      <c r="S81" s="25" t="s">
        <v>27</v>
      </c>
      <c r="T81" s="25" t="s">
        <v>129</v>
      </c>
      <c r="U81" s="27" t="s">
        <v>426</v>
      </c>
      <c r="V81" s="28" t="s">
        <v>427</v>
      </c>
      <c r="W81" s="28" t="s">
        <v>428</v>
      </c>
      <c r="X81" s="24" t="s">
        <v>391</v>
      </c>
      <c r="Y81" s="29"/>
      <c r="Z81" s="8"/>
    </row>
    <row r="82" spans="1:26" ht="34" x14ac:dyDescent="0.2">
      <c r="A82" s="22" t="s">
        <v>429</v>
      </c>
      <c r="B82" s="23" t="s">
        <v>430</v>
      </c>
      <c r="C82" s="22" t="s">
        <v>431</v>
      </c>
      <c r="D82" s="24" t="s">
        <v>251</v>
      </c>
      <c r="E82" s="25" t="s">
        <v>24</v>
      </c>
      <c r="F82" s="26"/>
      <c r="G82" s="26"/>
      <c r="H82" s="26"/>
      <c r="I82" s="26"/>
      <c r="J82" s="26" t="s">
        <v>379</v>
      </c>
      <c r="K82" s="26" t="s">
        <v>252</v>
      </c>
      <c r="L82" s="26" t="s">
        <v>258</v>
      </c>
      <c r="M82" s="26" t="s">
        <v>202</v>
      </c>
      <c r="N82" s="26"/>
      <c r="O82" s="26"/>
      <c r="P82" s="26"/>
      <c r="Q82" s="26"/>
      <c r="R82" s="26"/>
      <c r="S82" s="25" t="s">
        <v>27</v>
      </c>
      <c r="T82" s="25" t="s">
        <v>129</v>
      </c>
      <c r="U82" s="27" t="s">
        <v>432</v>
      </c>
      <c r="V82" s="28" t="s">
        <v>27</v>
      </c>
      <c r="W82" s="28" t="s">
        <v>433</v>
      </c>
      <c r="X82" s="24"/>
      <c r="Y82" s="29"/>
      <c r="Z82" s="8"/>
    </row>
    <row r="83" spans="1:26" ht="34" x14ac:dyDescent="0.2">
      <c r="A83" s="22" t="s">
        <v>434</v>
      </c>
      <c r="B83" s="23" t="s">
        <v>435</v>
      </c>
      <c r="C83" s="22" t="s">
        <v>436</v>
      </c>
      <c r="D83" s="24" t="s">
        <v>251</v>
      </c>
      <c r="E83" s="25" t="s">
        <v>437</v>
      </c>
      <c r="F83" s="26"/>
      <c r="G83" s="26"/>
      <c r="H83" s="26"/>
      <c r="I83" s="26"/>
      <c r="J83" s="26" t="s">
        <v>65</v>
      </c>
      <c r="K83" s="26" t="s">
        <v>300</v>
      </c>
      <c r="L83" s="26" t="s">
        <v>387</v>
      </c>
      <c r="M83" s="26"/>
      <c r="N83" s="26"/>
      <c r="O83" s="26" t="s">
        <v>301</v>
      </c>
      <c r="P83" s="26"/>
      <c r="Q83" s="26"/>
      <c r="R83" s="26"/>
      <c r="S83" s="25" t="s">
        <v>27</v>
      </c>
      <c r="T83" s="25" t="s">
        <v>129</v>
      </c>
      <c r="U83" s="27" t="s">
        <v>438</v>
      </c>
      <c r="V83" s="28" t="s">
        <v>27</v>
      </c>
      <c r="W83" s="28" t="s">
        <v>439</v>
      </c>
      <c r="X83" s="24"/>
      <c r="Y83" s="29"/>
      <c r="Z83" s="8"/>
    </row>
    <row r="84" spans="1:26" ht="34" x14ac:dyDescent="0.2">
      <c r="A84" s="22" t="s">
        <v>440</v>
      </c>
      <c r="B84" s="23" t="s">
        <v>441</v>
      </c>
      <c r="C84" s="22" t="s">
        <v>442</v>
      </c>
      <c r="D84" s="24" t="s">
        <v>251</v>
      </c>
      <c r="E84" s="25" t="s">
        <v>437</v>
      </c>
      <c r="F84" s="26"/>
      <c r="G84" s="26"/>
      <c r="H84" s="26"/>
      <c r="I84" s="26"/>
      <c r="J84" s="26"/>
      <c r="K84" s="26" t="s">
        <v>252</v>
      </c>
      <c r="L84" s="26" t="s">
        <v>252</v>
      </c>
      <c r="M84" s="26" t="s">
        <v>65</v>
      </c>
      <c r="N84" s="26"/>
      <c r="O84" s="26"/>
      <c r="P84" s="26"/>
      <c r="Q84" s="26"/>
      <c r="R84" s="26"/>
      <c r="S84" s="25" t="s">
        <v>27</v>
      </c>
      <c r="T84" s="25" t="s">
        <v>27</v>
      </c>
      <c r="U84" s="27" t="s">
        <v>443</v>
      </c>
      <c r="V84" s="28" t="s">
        <v>27</v>
      </c>
      <c r="W84" s="28" t="s">
        <v>444</v>
      </c>
      <c r="X84" s="24" t="s">
        <v>445</v>
      </c>
      <c r="Y84" s="29"/>
      <c r="Z84" s="8"/>
    </row>
    <row r="85" spans="1:26" ht="34" x14ac:dyDescent="0.2">
      <c r="A85" s="22" t="s">
        <v>446</v>
      </c>
      <c r="B85" s="23" t="s">
        <v>447</v>
      </c>
      <c r="C85" s="22" t="s">
        <v>436</v>
      </c>
      <c r="D85" s="24" t="s">
        <v>251</v>
      </c>
      <c r="E85" s="25" t="s">
        <v>437</v>
      </c>
      <c r="F85" s="26"/>
      <c r="G85" s="26"/>
      <c r="H85" s="26"/>
      <c r="I85" s="26"/>
      <c r="J85" s="26"/>
      <c r="K85" s="26" t="s">
        <v>252</v>
      </c>
      <c r="L85" s="26" t="s">
        <v>252</v>
      </c>
      <c r="M85" s="26" t="s">
        <v>65</v>
      </c>
      <c r="N85" s="26"/>
      <c r="O85" s="26"/>
      <c r="P85" s="26"/>
      <c r="Q85" s="26"/>
      <c r="R85" s="26"/>
      <c r="S85" s="25" t="s">
        <v>27</v>
      </c>
      <c r="T85" s="25" t="s">
        <v>27</v>
      </c>
      <c r="U85" s="27" t="s">
        <v>443</v>
      </c>
      <c r="V85" s="28" t="s">
        <v>27</v>
      </c>
      <c r="W85" s="28" t="s">
        <v>448</v>
      </c>
      <c r="X85" s="24"/>
      <c r="Y85" s="29"/>
      <c r="Z85" s="8"/>
    </row>
    <row r="86" spans="1:26" ht="34" x14ac:dyDescent="0.2">
      <c r="A86" s="22" t="s">
        <v>449</v>
      </c>
      <c r="B86" s="23" t="s">
        <v>450</v>
      </c>
      <c r="C86" s="22" t="s">
        <v>451</v>
      </c>
      <c r="D86" s="24" t="s">
        <v>234</v>
      </c>
      <c r="E86" s="25" t="s">
        <v>452</v>
      </c>
      <c r="F86" s="26"/>
      <c r="G86" s="26"/>
      <c r="H86" s="26"/>
      <c r="I86" s="26"/>
      <c r="J86" s="26"/>
      <c r="K86" s="26" t="s">
        <v>252</v>
      </c>
      <c r="L86" s="26" t="s">
        <v>252</v>
      </c>
      <c r="M86" s="26" t="s">
        <v>245</v>
      </c>
      <c r="N86" s="26" t="s">
        <v>65</v>
      </c>
      <c r="O86" s="26" t="s">
        <v>453</v>
      </c>
      <c r="P86" s="26"/>
      <c r="Q86" s="26"/>
      <c r="R86" s="26"/>
      <c r="S86" s="25" t="s">
        <v>27</v>
      </c>
      <c r="T86" s="25" t="s">
        <v>27</v>
      </c>
      <c r="U86" s="27" t="s">
        <v>454</v>
      </c>
      <c r="V86" s="28" t="s">
        <v>455</v>
      </c>
      <c r="W86" s="28" t="s">
        <v>456</v>
      </c>
      <c r="X86" s="24"/>
      <c r="Y86" s="29"/>
      <c r="Z86" s="8"/>
    </row>
    <row r="87" spans="1:26" ht="34" x14ac:dyDescent="0.2">
      <c r="A87" s="22" t="s">
        <v>457</v>
      </c>
      <c r="B87" s="23" t="s">
        <v>458</v>
      </c>
      <c r="C87" s="22" t="s">
        <v>459</v>
      </c>
      <c r="D87" s="24" t="s">
        <v>23</v>
      </c>
      <c r="E87" s="25" t="s">
        <v>329</v>
      </c>
      <c r="F87" s="26"/>
      <c r="G87" s="26"/>
      <c r="H87" s="26"/>
      <c r="I87" s="26"/>
      <c r="J87" s="26" t="s">
        <v>300</v>
      </c>
      <c r="K87" s="26" t="s">
        <v>252</v>
      </c>
      <c r="L87" s="26" t="s">
        <v>301</v>
      </c>
      <c r="M87" s="26"/>
      <c r="N87" s="26" t="s">
        <v>65</v>
      </c>
      <c r="O87" s="26"/>
      <c r="P87" s="26"/>
      <c r="Q87" s="26"/>
      <c r="R87" s="26"/>
      <c r="S87" s="25" t="s">
        <v>27</v>
      </c>
      <c r="T87" s="25" t="s">
        <v>27</v>
      </c>
      <c r="U87" s="27" t="s">
        <v>460</v>
      </c>
      <c r="V87" s="28" t="s">
        <v>461</v>
      </c>
      <c r="W87" s="28" t="s">
        <v>462</v>
      </c>
      <c r="X87" s="24"/>
      <c r="Y87" s="29"/>
      <c r="Z87" s="8"/>
    </row>
    <row r="88" spans="1:26" ht="34" x14ac:dyDescent="0.2">
      <c r="A88" s="22" t="s">
        <v>463</v>
      </c>
      <c r="B88" s="23" t="s">
        <v>464</v>
      </c>
      <c r="C88" s="22" t="s">
        <v>352</v>
      </c>
      <c r="D88" s="24" t="s">
        <v>23</v>
      </c>
      <c r="E88" s="25" t="s">
        <v>329</v>
      </c>
      <c r="F88" s="26"/>
      <c r="G88" s="26"/>
      <c r="H88" s="26"/>
      <c r="I88" s="26" t="s">
        <v>65</v>
      </c>
      <c r="J88" s="26" t="s">
        <v>100</v>
      </c>
      <c r="K88" s="26" t="s">
        <v>252</v>
      </c>
      <c r="L88" s="26" t="s">
        <v>300</v>
      </c>
      <c r="M88" s="26" t="s">
        <v>65</v>
      </c>
      <c r="N88" s="26"/>
      <c r="O88" s="26"/>
      <c r="P88" s="26"/>
      <c r="Q88" s="26"/>
      <c r="R88" s="26"/>
      <c r="S88" s="25" t="s">
        <v>27</v>
      </c>
      <c r="T88" s="25" t="s">
        <v>27</v>
      </c>
      <c r="U88" s="27" t="s">
        <v>330</v>
      </c>
      <c r="V88" s="28" t="s">
        <v>465</v>
      </c>
      <c r="W88" s="28" t="s">
        <v>466</v>
      </c>
      <c r="X88" s="24" t="s">
        <v>355</v>
      </c>
      <c r="Y88" s="29"/>
      <c r="Z88" s="8"/>
    </row>
    <row r="89" spans="1:26" ht="34" x14ac:dyDescent="0.2">
      <c r="A89" s="22" t="s">
        <v>467</v>
      </c>
      <c r="B89" s="23" t="s">
        <v>468</v>
      </c>
      <c r="C89" s="22" t="s">
        <v>352</v>
      </c>
      <c r="D89" s="24" t="s">
        <v>23</v>
      </c>
      <c r="E89" s="25" t="s">
        <v>329</v>
      </c>
      <c r="F89" s="26"/>
      <c r="G89" s="26"/>
      <c r="H89" s="26"/>
      <c r="I89" s="26"/>
      <c r="J89" s="26"/>
      <c r="K89" s="26" t="s">
        <v>252</v>
      </c>
      <c r="L89" s="26" t="s">
        <v>469</v>
      </c>
      <c r="M89" s="26"/>
      <c r="N89" s="26"/>
      <c r="O89" s="26"/>
      <c r="P89" s="26"/>
      <c r="Q89" s="26"/>
      <c r="R89" s="26"/>
      <c r="S89" s="25" t="s">
        <v>27</v>
      </c>
      <c r="T89" s="25" t="s">
        <v>27</v>
      </c>
      <c r="U89" s="27" t="s">
        <v>470</v>
      </c>
      <c r="V89" s="28"/>
      <c r="W89" s="28" t="s">
        <v>471</v>
      </c>
      <c r="X89" s="24" t="s">
        <v>355</v>
      </c>
      <c r="Y89" s="29"/>
      <c r="Z89" s="8"/>
    </row>
    <row r="90" spans="1:26" ht="34" x14ac:dyDescent="0.2">
      <c r="A90" s="22" t="s">
        <v>472</v>
      </c>
      <c r="B90" s="23" t="s">
        <v>473</v>
      </c>
      <c r="C90" s="22" t="s">
        <v>352</v>
      </c>
      <c r="D90" s="24" t="s">
        <v>23</v>
      </c>
      <c r="E90" s="25" t="s">
        <v>329</v>
      </c>
      <c r="F90" s="26"/>
      <c r="G90" s="26"/>
      <c r="H90" s="26"/>
      <c r="I90" s="26"/>
      <c r="J90" s="26"/>
      <c r="K90" s="26" t="s">
        <v>252</v>
      </c>
      <c r="L90" s="26" t="s">
        <v>469</v>
      </c>
      <c r="M90" s="26"/>
      <c r="N90" s="26"/>
      <c r="O90" s="26" t="s">
        <v>127</v>
      </c>
      <c r="P90" s="26"/>
      <c r="Q90" s="26"/>
      <c r="R90" s="26"/>
      <c r="S90" s="25" t="s">
        <v>27</v>
      </c>
      <c r="T90" s="25" t="s">
        <v>27</v>
      </c>
      <c r="U90" s="27" t="s">
        <v>474</v>
      </c>
      <c r="V90" s="30" t="s">
        <v>348</v>
      </c>
      <c r="W90" s="30" t="s">
        <v>475</v>
      </c>
      <c r="X90" s="24" t="s">
        <v>355</v>
      </c>
      <c r="Y90" s="29"/>
      <c r="Z90" s="8"/>
    </row>
    <row r="91" spans="1:26" ht="34" x14ac:dyDescent="0.2">
      <c r="A91" s="22" t="s">
        <v>476</v>
      </c>
      <c r="B91" s="23" t="s">
        <v>477</v>
      </c>
      <c r="C91" s="22" t="s">
        <v>352</v>
      </c>
      <c r="D91" s="24" t="s">
        <v>23</v>
      </c>
      <c r="E91" s="25" t="s">
        <v>329</v>
      </c>
      <c r="F91" s="26"/>
      <c r="G91" s="26"/>
      <c r="H91" s="26"/>
      <c r="I91" s="26"/>
      <c r="J91" s="26"/>
      <c r="K91" s="26" t="s">
        <v>252</v>
      </c>
      <c r="L91" s="26" t="s">
        <v>478</v>
      </c>
      <c r="M91" s="26"/>
      <c r="N91" s="26"/>
      <c r="O91" s="26"/>
      <c r="P91" s="26"/>
      <c r="Q91" s="26"/>
      <c r="R91" s="26"/>
      <c r="S91" s="25" t="s">
        <v>27</v>
      </c>
      <c r="T91" s="25" t="s">
        <v>27</v>
      </c>
      <c r="U91" s="27" t="s">
        <v>479</v>
      </c>
      <c r="V91" s="28" t="s">
        <v>27</v>
      </c>
      <c r="W91" s="28" t="s">
        <v>480</v>
      </c>
      <c r="X91" s="24" t="s">
        <v>355</v>
      </c>
      <c r="Y91" s="29"/>
      <c r="Z91" s="8"/>
    </row>
    <row r="92" spans="1:26" ht="34" x14ac:dyDescent="0.2">
      <c r="A92" s="22" t="s">
        <v>481</v>
      </c>
      <c r="B92" s="23" t="s">
        <v>482</v>
      </c>
      <c r="C92" s="22" t="s">
        <v>352</v>
      </c>
      <c r="D92" s="24" t="s">
        <v>23</v>
      </c>
      <c r="E92" s="25" t="s">
        <v>329</v>
      </c>
      <c r="F92" s="26"/>
      <c r="G92" s="26"/>
      <c r="H92" s="26"/>
      <c r="I92" s="26"/>
      <c r="J92" s="26" t="s">
        <v>65</v>
      </c>
      <c r="K92" s="26" t="s">
        <v>483</v>
      </c>
      <c r="L92" s="26" t="s">
        <v>469</v>
      </c>
      <c r="M92" s="26" t="s">
        <v>65</v>
      </c>
      <c r="N92" s="26"/>
      <c r="O92" s="26" t="s">
        <v>127</v>
      </c>
      <c r="P92" s="26"/>
      <c r="Q92" s="26"/>
      <c r="R92" s="26"/>
      <c r="S92" s="25" t="s">
        <v>27</v>
      </c>
      <c r="T92" s="25" t="s">
        <v>27</v>
      </c>
      <c r="U92" s="27" t="s">
        <v>484</v>
      </c>
      <c r="V92" s="28" t="s">
        <v>348</v>
      </c>
      <c r="W92" s="28" t="s">
        <v>485</v>
      </c>
      <c r="X92" s="24" t="s">
        <v>355</v>
      </c>
      <c r="Y92" s="29"/>
      <c r="Z92" s="8"/>
    </row>
    <row r="93" spans="1:26" ht="34" x14ac:dyDescent="0.2">
      <c r="A93" s="22" t="s">
        <v>486</v>
      </c>
      <c r="B93" s="23" t="s">
        <v>487</v>
      </c>
      <c r="C93" s="22" t="s">
        <v>352</v>
      </c>
      <c r="D93" s="24" t="s">
        <v>23</v>
      </c>
      <c r="E93" s="25" t="s">
        <v>329</v>
      </c>
      <c r="F93" s="26"/>
      <c r="G93" s="26"/>
      <c r="H93" s="26"/>
      <c r="I93" s="26"/>
      <c r="J93" s="26" t="s">
        <v>65</v>
      </c>
      <c r="K93" s="26" t="s">
        <v>252</v>
      </c>
      <c r="L93" s="26" t="s">
        <v>478</v>
      </c>
      <c r="M93" s="26"/>
      <c r="N93" s="26"/>
      <c r="O93" s="26" t="s">
        <v>127</v>
      </c>
      <c r="P93" s="26"/>
      <c r="Q93" s="26"/>
      <c r="R93" s="26"/>
      <c r="S93" s="25" t="s">
        <v>27</v>
      </c>
      <c r="T93" s="25" t="s">
        <v>27</v>
      </c>
      <c r="U93" s="27" t="s">
        <v>460</v>
      </c>
      <c r="V93" s="28"/>
      <c r="W93" s="28" t="s">
        <v>488</v>
      </c>
      <c r="X93" s="24" t="s">
        <v>355</v>
      </c>
      <c r="Y93" s="29"/>
      <c r="Z93" s="8"/>
    </row>
    <row r="94" spans="1:26" ht="34" x14ac:dyDescent="0.2">
      <c r="A94" s="22" t="s">
        <v>489</v>
      </c>
      <c r="B94" s="23" t="s">
        <v>490</v>
      </c>
      <c r="C94" s="22" t="s">
        <v>352</v>
      </c>
      <c r="D94" s="24" t="s">
        <v>23</v>
      </c>
      <c r="E94" s="25" t="s">
        <v>329</v>
      </c>
      <c r="F94" s="26"/>
      <c r="G94" s="26"/>
      <c r="H94" s="26"/>
      <c r="I94" s="26"/>
      <c r="J94" s="26"/>
      <c r="K94" s="26" t="s">
        <v>491</v>
      </c>
      <c r="L94" s="26" t="s">
        <v>491</v>
      </c>
      <c r="M94" s="26"/>
      <c r="N94" s="26"/>
      <c r="O94" s="26"/>
      <c r="P94" s="26"/>
      <c r="Q94" s="26"/>
      <c r="R94" s="26"/>
      <c r="S94" s="25" t="s">
        <v>27</v>
      </c>
      <c r="T94" s="25" t="s">
        <v>27</v>
      </c>
      <c r="U94" s="27" t="s">
        <v>460</v>
      </c>
      <c r="V94" s="28" t="s">
        <v>348</v>
      </c>
      <c r="W94" s="28" t="s">
        <v>492</v>
      </c>
      <c r="X94" s="24" t="s">
        <v>355</v>
      </c>
      <c r="Y94" s="29"/>
      <c r="Z94" s="8"/>
    </row>
    <row r="95" spans="1:26" ht="34" x14ac:dyDescent="0.2">
      <c r="A95" s="22" t="s">
        <v>493</v>
      </c>
      <c r="B95" s="23" t="s">
        <v>494</v>
      </c>
      <c r="C95" s="22" t="s">
        <v>495</v>
      </c>
      <c r="D95" s="24" t="s">
        <v>234</v>
      </c>
      <c r="E95" s="25" t="s">
        <v>378</v>
      </c>
      <c r="F95" s="26"/>
      <c r="G95" s="26"/>
      <c r="H95" s="26"/>
      <c r="I95" s="26"/>
      <c r="J95" s="26" t="s">
        <v>380</v>
      </c>
      <c r="K95" s="26" t="s">
        <v>496</v>
      </c>
      <c r="L95" s="26" t="s">
        <v>202</v>
      </c>
      <c r="M95" s="26"/>
      <c r="N95" s="26"/>
      <c r="O95" s="26" t="s">
        <v>127</v>
      </c>
      <c r="P95" s="26"/>
      <c r="Q95" s="26"/>
      <c r="R95" s="26"/>
      <c r="S95" s="25" t="s">
        <v>27</v>
      </c>
      <c r="T95" s="25" t="s">
        <v>27</v>
      </c>
      <c r="U95" s="27" t="s">
        <v>497</v>
      </c>
      <c r="V95" s="28" t="s">
        <v>27</v>
      </c>
      <c r="W95" s="28" t="s">
        <v>498</v>
      </c>
      <c r="X95" s="24"/>
      <c r="Y95" s="29"/>
      <c r="Z95" s="8"/>
    </row>
    <row r="96" spans="1:26" ht="34" x14ac:dyDescent="0.2">
      <c r="A96" s="22" t="s">
        <v>499</v>
      </c>
      <c r="B96" s="23" t="s">
        <v>500</v>
      </c>
      <c r="C96" s="22" t="s">
        <v>501</v>
      </c>
      <c r="D96" s="24" t="s">
        <v>367</v>
      </c>
      <c r="E96" s="25" t="s">
        <v>372</v>
      </c>
      <c r="F96" s="26" t="s">
        <v>100</v>
      </c>
      <c r="G96" s="26"/>
      <c r="H96" s="26"/>
      <c r="I96" s="26"/>
      <c r="J96" s="26" t="s">
        <v>65</v>
      </c>
      <c r="K96" s="26" t="s">
        <v>387</v>
      </c>
      <c r="L96" s="26" t="s">
        <v>65</v>
      </c>
      <c r="M96" s="26"/>
      <c r="N96" s="26"/>
      <c r="O96" s="26"/>
      <c r="P96" s="26"/>
      <c r="Q96" s="26"/>
      <c r="R96" s="26"/>
      <c r="S96" s="25" t="s">
        <v>27</v>
      </c>
      <c r="T96" s="25" t="s">
        <v>27</v>
      </c>
      <c r="U96" s="27" t="s">
        <v>502</v>
      </c>
      <c r="V96" s="28" t="s">
        <v>27</v>
      </c>
      <c r="W96" s="28" t="s">
        <v>503</v>
      </c>
      <c r="X96" s="24"/>
      <c r="Y96" s="29"/>
      <c r="Z96" s="8"/>
    </row>
    <row r="97" spans="1:26" ht="34" x14ac:dyDescent="0.2">
      <c r="A97" s="22" t="s">
        <v>504</v>
      </c>
      <c r="B97" s="23" t="s">
        <v>505</v>
      </c>
      <c r="C97" s="22" t="s">
        <v>501</v>
      </c>
      <c r="D97" s="24" t="s">
        <v>367</v>
      </c>
      <c r="E97" s="25" t="s">
        <v>372</v>
      </c>
      <c r="F97" s="26"/>
      <c r="G97" s="26"/>
      <c r="H97" s="26"/>
      <c r="I97" s="26"/>
      <c r="J97" s="26" t="s">
        <v>65</v>
      </c>
      <c r="K97" s="26" t="s">
        <v>252</v>
      </c>
      <c r="L97" s="26" t="s">
        <v>25</v>
      </c>
      <c r="M97" s="26" t="s">
        <v>106</v>
      </c>
      <c r="N97" s="26"/>
      <c r="O97" s="26"/>
      <c r="P97" s="26"/>
      <c r="Q97" s="26"/>
      <c r="R97" s="26"/>
      <c r="S97" s="25" t="s">
        <v>27</v>
      </c>
      <c r="T97" s="25" t="s">
        <v>27</v>
      </c>
      <c r="U97" s="28" t="s">
        <v>506</v>
      </c>
      <c r="V97" s="28"/>
      <c r="W97" s="28" t="s">
        <v>507</v>
      </c>
      <c r="X97" s="24"/>
      <c r="Y97" s="29"/>
      <c r="Z97" s="8"/>
    </row>
    <row r="98" spans="1:26" ht="34" x14ac:dyDescent="0.2">
      <c r="A98" s="22" t="s">
        <v>508</v>
      </c>
      <c r="B98" s="23" t="s">
        <v>509</v>
      </c>
      <c r="C98" s="22" t="s">
        <v>510</v>
      </c>
      <c r="D98" s="24" t="s">
        <v>367</v>
      </c>
      <c r="E98" s="25" t="s">
        <v>372</v>
      </c>
      <c r="F98" s="26" t="s">
        <v>301</v>
      </c>
      <c r="G98" s="26"/>
      <c r="H98" s="26"/>
      <c r="I98" s="26"/>
      <c r="J98" s="26"/>
      <c r="K98" s="26" t="s">
        <v>387</v>
      </c>
      <c r="L98" s="26" t="s">
        <v>65</v>
      </c>
      <c r="M98" s="26"/>
      <c r="N98" s="26"/>
      <c r="O98" s="26"/>
      <c r="P98" s="26"/>
      <c r="Q98" s="26"/>
      <c r="R98" s="26"/>
      <c r="S98" s="25" t="s">
        <v>27</v>
      </c>
      <c r="T98" s="25" t="s">
        <v>129</v>
      </c>
      <c r="U98" s="27" t="s">
        <v>27</v>
      </c>
      <c r="V98" s="28" t="s">
        <v>511</v>
      </c>
      <c r="W98" s="28" t="s">
        <v>512</v>
      </c>
      <c r="X98" s="24"/>
      <c r="Y98" s="29"/>
      <c r="Z98" s="8"/>
    </row>
    <row r="99" spans="1:26" ht="34" x14ac:dyDescent="0.2">
      <c r="A99" s="22" t="s">
        <v>513</v>
      </c>
      <c r="B99" s="23" t="s">
        <v>514</v>
      </c>
      <c r="C99" s="22" t="s">
        <v>510</v>
      </c>
      <c r="D99" s="24" t="s">
        <v>367</v>
      </c>
      <c r="E99" s="25" t="s">
        <v>368</v>
      </c>
      <c r="F99" s="26" t="s">
        <v>245</v>
      </c>
      <c r="G99" s="26"/>
      <c r="H99" s="26"/>
      <c r="I99" s="26"/>
      <c r="J99" s="26"/>
      <c r="K99" s="26" t="s">
        <v>252</v>
      </c>
      <c r="L99" s="26"/>
      <c r="M99" s="26"/>
      <c r="N99" s="26"/>
      <c r="O99" s="26"/>
      <c r="P99" s="26"/>
      <c r="Q99" s="26"/>
      <c r="R99" s="26"/>
      <c r="S99" s="25" t="s">
        <v>27</v>
      </c>
      <c r="T99" s="25" t="s">
        <v>129</v>
      </c>
      <c r="U99" s="27" t="s">
        <v>515</v>
      </c>
      <c r="V99" s="28" t="s">
        <v>27</v>
      </c>
      <c r="W99" s="28" t="s">
        <v>516</v>
      </c>
      <c r="X99" s="24"/>
      <c r="Y99" s="29"/>
      <c r="Z99" s="8"/>
    </row>
    <row r="100" spans="1:26" ht="34" x14ac:dyDescent="0.2">
      <c r="A100" s="22" t="s">
        <v>517</v>
      </c>
      <c r="B100" s="23" t="s">
        <v>518</v>
      </c>
      <c r="C100" s="22" t="s">
        <v>510</v>
      </c>
      <c r="D100" s="24" t="s">
        <v>367</v>
      </c>
      <c r="E100" s="25" t="s">
        <v>368</v>
      </c>
      <c r="F100" s="26" t="s">
        <v>245</v>
      </c>
      <c r="G100" s="26"/>
      <c r="H100" s="26"/>
      <c r="I100" s="26"/>
      <c r="J100" s="26"/>
      <c r="K100" s="26" t="s">
        <v>387</v>
      </c>
      <c r="L100" s="26"/>
      <c r="M100" s="26"/>
      <c r="N100" s="26"/>
      <c r="O100" s="26"/>
      <c r="P100" s="26"/>
      <c r="Q100" s="26"/>
      <c r="R100" s="26"/>
      <c r="S100" s="25" t="s">
        <v>27</v>
      </c>
      <c r="T100" s="25" t="s">
        <v>129</v>
      </c>
      <c r="U100" s="27" t="s">
        <v>515</v>
      </c>
      <c r="V100" s="28" t="s">
        <v>27</v>
      </c>
      <c r="W100" s="28" t="s">
        <v>519</v>
      </c>
      <c r="X100" s="24"/>
      <c r="Y100" s="29"/>
      <c r="Z100" s="8"/>
    </row>
    <row r="101" spans="1:26" ht="34" x14ac:dyDescent="0.2">
      <c r="A101" s="22" t="s">
        <v>520</v>
      </c>
      <c r="B101" s="23" t="s">
        <v>521</v>
      </c>
      <c r="C101" s="22" t="s">
        <v>510</v>
      </c>
      <c r="D101" s="24" t="s">
        <v>367</v>
      </c>
      <c r="E101" s="25" t="s">
        <v>368</v>
      </c>
      <c r="F101" s="26" t="s">
        <v>245</v>
      </c>
      <c r="G101" s="26"/>
      <c r="H101" s="26"/>
      <c r="I101" s="26"/>
      <c r="J101" s="26"/>
      <c r="K101" s="26" t="s">
        <v>387</v>
      </c>
      <c r="L101" s="26"/>
      <c r="M101" s="26"/>
      <c r="N101" s="26"/>
      <c r="O101" s="26"/>
      <c r="P101" s="26"/>
      <c r="Q101" s="26"/>
      <c r="R101" s="26"/>
      <c r="S101" s="25" t="s">
        <v>27</v>
      </c>
      <c r="T101" s="25" t="s">
        <v>129</v>
      </c>
      <c r="U101" s="27" t="s">
        <v>515</v>
      </c>
      <c r="V101" s="28" t="s">
        <v>27</v>
      </c>
      <c r="W101" s="28" t="s">
        <v>522</v>
      </c>
      <c r="X101" s="24"/>
      <c r="Y101" s="29"/>
      <c r="Z101" s="8"/>
    </row>
    <row r="102" spans="1:26" ht="34" x14ac:dyDescent="0.2">
      <c r="A102" s="22" t="s">
        <v>523</v>
      </c>
      <c r="B102" s="23" t="s">
        <v>524</v>
      </c>
      <c r="C102" s="22" t="s">
        <v>510</v>
      </c>
      <c r="D102" s="24" t="s">
        <v>367</v>
      </c>
      <c r="E102" s="25" t="s">
        <v>372</v>
      </c>
      <c r="F102" s="26" t="s">
        <v>279</v>
      </c>
      <c r="G102" s="26"/>
      <c r="H102" s="26"/>
      <c r="I102" s="26"/>
      <c r="J102" s="26"/>
      <c r="K102" s="26" t="s">
        <v>387</v>
      </c>
      <c r="L102" s="26"/>
      <c r="M102" s="26"/>
      <c r="N102" s="26"/>
      <c r="O102" s="26"/>
      <c r="P102" s="26"/>
      <c r="Q102" s="26"/>
      <c r="R102" s="26"/>
      <c r="S102" s="25" t="s">
        <v>27</v>
      </c>
      <c r="T102" s="25" t="s">
        <v>129</v>
      </c>
      <c r="U102" s="27" t="s">
        <v>515</v>
      </c>
      <c r="V102" s="28" t="s">
        <v>27</v>
      </c>
      <c r="W102" s="28" t="s">
        <v>525</v>
      </c>
      <c r="X102" s="24"/>
      <c r="Y102" s="29"/>
      <c r="Z102" s="8"/>
    </row>
    <row r="103" spans="1:26" ht="34" x14ac:dyDescent="0.2">
      <c r="A103" s="22" t="s">
        <v>526</v>
      </c>
      <c r="B103" s="23" t="s">
        <v>527</v>
      </c>
      <c r="C103" s="22" t="s">
        <v>510</v>
      </c>
      <c r="D103" s="24" t="s">
        <v>367</v>
      </c>
      <c r="E103" s="25" t="s">
        <v>372</v>
      </c>
      <c r="F103" s="26" t="s">
        <v>245</v>
      </c>
      <c r="G103" s="26"/>
      <c r="H103" s="26"/>
      <c r="I103" s="26"/>
      <c r="J103" s="26"/>
      <c r="K103" s="26" t="s">
        <v>252</v>
      </c>
      <c r="L103" s="26"/>
      <c r="M103" s="26"/>
      <c r="N103" s="26"/>
      <c r="O103" s="26"/>
      <c r="P103" s="26"/>
      <c r="Q103" s="26"/>
      <c r="R103" s="26"/>
      <c r="S103" s="25" t="s">
        <v>27</v>
      </c>
      <c r="T103" s="25" t="s">
        <v>129</v>
      </c>
      <c r="U103" s="27" t="s">
        <v>515</v>
      </c>
      <c r="V103" s="28" t="s">
        <v>27</v>
      </c>
      <c r="W103" s="28" t="s">
        <v>528</v>
      </c>
      <c r="X103" s="24"/>
      <c r="Y103" s="29"/>
      <c r="Z103" s="8"/>
    </row>
    <row r="104" spans="1:26" ht="68" x14ac:dyDescent="0.2">
      <c r="A104" s="22" t="s">
        <v>529</v>
      </c>
      <c r="B104" s="23" t="s">
        <v>530</v>
      </c>
      <c r="C104" s="22" t="s">
        <v>531</v>
      </c>
      <c r="D104" s="24" t="s">
        <v>532</v>
      </c>
      <c r="E104" s="25" t="s">
        <v>368</v>
      </c>
      <c r="F104" s="26" t="s">
        <v>245</v>
      </c>
      <c r="G104" s="26" t="s">
        <v>533</v>
      </c>
      <c r="H104" s="26"/>
      <c r="I104" s="26"/>
      <c r="J104" s="26"/>
      <c r="K104" s="26" t="s">
        <v>252</v>
      </c>
      <c r="L104" s="26"/>
      <c r="M104" s="26"/>
      <c r="N104" s="26"/>
      <c r="O104" s="26"/>
      <c r="P104" s="26"/>
      <c r="Q104" s="26"/>
      <c r="R104" s="26"/>
      <c r="S104" s="25" t="s">
        <v>27</v>
      </c>
      <c r="T104" s="25" t="s">
        <v>129</v>
      </c>
      <c r="U104" s="27" t="s">
        <v>534</v>
      </c>
      <c r="V104" s="28" t="s">
        <v>535</v>
      </c>
      <c r="W104" s="28" t="s">
        <v>536</v>
      </c>
      <c r="X104" s="24"/>
      <c r="Y104" s="29"/>
      <c r="Z104" s="8"/>
    </row>
    <row r="105" spans="1:26" ht="34" x14ac:dyDescent="0.2">
      <c r="A105" s="22" t="s">
        <v>537</v>
      </c>
      <c r="B105" s="23" t="s">
        <v>538</v>
      </c>
      <c r="C105" s="22" t="s">
        <v>539</v>
      </c>
      <c r="D105" s="24" t="s">
        <v>367</v>
      </c>
      <c r="E105" s="25" t="s">
        <v>368</v>
      </c>
      <c r="F105" s="26" t="s">
        <v>65</v>
      </c>
      <c r="G105" s="26"/>
      <c r="H105" s="26"/>
      <c r="I105" s="26"/>
      <c r="J105" s="26"/>
      <c r="K105" s="26" t="s">
        <v>540</v>
      </c>
      <c r="L105" s="26"/>
      <c r="M105" s="26"/>
      <c r="N105" s="26"/>
      <c r="O105" s="26" t="s">
        <v>301</v>
      </c>
      <c r="P105" s="26"/>
      <c r="Q105" s="26"/>
      <c r="R105" s="26"/>
      <c r="S105" s="25" t="s">
        <v>27</v>
      </c>
      <c r="T105" s="25" t="s">
        <v>129</v>
      </c>
      <c r="U105" s="27" t="s">
        <v>541</v>
      </c>
      <c r="V105" s="28" t="s">
        <v>27</v>
      </c>
      <c r="W105" s="28" t="s">
        <v>542</v>
      </c>
      <c r="X105" s="24"/>
      <c r="Y105" s="29"/>
      <c r="Z105" s="8"/>
    </row>
    <row r="106" spans="1:26" ht="34" x14ac:dyDescent="0.2">
      <c r="A106" s="22" t="s">
        <v>543</v>
      </c>
      <c r="B106" s="23" t="s">
        <v>544</v>
      </c>
      <c r="C106" s="22" t="s">
        <v>539</v>
      </c>
      <c r="D106" s="24" t="s">
        <v>367</v>
      </c>
      <c r="E106" s="25" t="s">
        <v>368</v>
      </c>
      <c r="F106" s="26" t="s">
        <v>65</v>
      </c>
      <c r="G106" s="26"/>
      <c r="H106" s="26"/>
      <c r="I106" s="26"/>
      <c r="J106" s="26"/>
      <c r="K106" s="26" t="s">
        <v>540</v>
      </c>
      <c r="L106" s="26"/>
      <c r="M106" s="26"/>
      <c r="N106" s="26"/>
      <c r="O106" s="26"/>
      <c r="P106" s="26"/>
      <c r="Q106" s="26"/>
      <c r="R106" s="26"/>
      <c r="S106" s="25" t="s">
        <v>27</v>
      </c>
      <c r="T106" s="25" t="s">
        <v>129</v>
      </c>
      <c r="U106" s="27" t="s">
        <v>545</v>
      </c>
      <c r="V106" s="28" t="s">
        <v>259</v>
      </c>
      <c r="W106" s="28" t="s">
        <v>546</v>
      </c>
      <c r="X106" s="24"/>
      <c r="Y106" s="29"/>
      <c r="Z106" s="8"/>
    </row>
    <row r="107" spans="1:26" ht="34" x14ac:dyDescent="0.2">
      <c r="A107" s="22" t="s">
        <v>547</v>
      </c>
      <c r="B107" s="23" t="s">
        <v>548</v>
      </c>
      <c r="C107" s="22" t="s">
        <v>549</v>
      </c>
      <c r="D107" s="24" t="s">
        <v>251</v>
      </c>
      <c r="E107" s="25" t="s">
        <v>550</v>
      </c>
      <c r="F107" s="26" t="s">
        <v>453</v>
      </c>
      <c r="G107" s="26"/>
      <c r="H107" s="26"/>
      <c r="I107" s="26"/>
      <c r="J107" s="26"/>
      <c r="K107" s="26" t="s">
        <v>425</v>
      </c>
      <c r="L107" s="26"/>
      <c r="M107" s="26"/>
      <c r="N107" s="26"/>
      <c r="O107" s="26" t="s">
        <v>301</v>
      </c>
      <c r="P107" s="26"/>
      <c r="Q107" s="26"/>
      <c r="R107" s="26"/>
      <c r="S107" s="25" t="s">
        <v>27</v>
      </c>
      <c r="T107" s="25" t="s">
        <v>129</v>
      </c>
      <c r="U107" s="27" t="s">
        <v>27</v>
      </c>
      <c r="V107" s="28" t="s">
        <v>551</v>
      </c>
      <c r="W107" s="28" t="s">
        <v>552</v>
      </c>
      <c r="X107" s="24"/>
      <c r="Y107" s="29"/>
      <c r="Z107" s="8"/>
    </row>
    <row r="108" spans="1:26" ht="34" x14ac:dyDescent="0.2">
      <c r="A108" s="22" t="s">
        <v>553</v>
      </c>
      <c r="B108" s="23" t="s">
        <v>554</v>
      </c>
      <c r="C108" s="22" t="s">
        <v>555</v>
      </c>
      <c r="D108" s="24" t="s">
        <v>323</v>
      </c>
      <c r="E108" s="25" t="s">
        <v>556</v>
      </c>
      <c r="F108" s="26"/>
      <c r="G108" s="26"/>
      <c r="H108" s="26"/>
      <c r="I108" s="26"/>
      <c r="J108" s="26"/>
      <c r="K108" s="26" t="s">
        <v>252</v>
      </c>
      <c r="L108" s="26"/>
      <c r="M108" s="26"/>
      <c r="N108" s="26"/>
      <c r="O108" s="26"/>
      <c r="P108" s="26"/>
      <c r="Q108" s="26"/>
      <c r="R108" s="26"/>
      <c r="S108" s="25" t="s">
        <v>27</v>
      </c>
      <c r="T108" s="25" t="s">
        <v>129</v>
      </c>
      <c r="U108" s="27" t="s">
        <v>27</v>
      </c>
      <c r="V108" s="28" t="s">
        <v>557</v>
      </c>
      <c r="W108" s="28" t="s">
        <v>558</v>
      </c>
      <c r="X108" s="24"/>
      <c r="Y108" s="24"/>
      <c r="Z108" s="8"/>
    </row>
    <row r="109" spans="1:26" ht="34" x14ac:dyDescent="0.2">
      <c r="A109" s="22" t="s">
        <v>559</v>
      </c>
      <c r="B109" s="23" t="s">
        <v>560</v>
      </c>
      <c r="C109" s="22" t="s">
        <v>561</v>
      </c>
      <c r="D109" s="24" t="s">
        <v>323</v>
      </c>
      <c r="E109" s="25" t="s">
        <v>556</v>
      </c>
      <c r="F109" s="26" t="s">
        <v>301</v>
      </c>
      <c r="G109" s="26"/>
      <c r="H109" s="26"/>
      <c r="I109" s="26"/>
      <c r="J109" s="26"/>
      <c r="K109" s="26" t="s">
        <v>425</v>
      </c>
      <c r="L109" s="26" t="s">
        <v>100</v>
      </c>
      <c r="M109" s="26"/>
      <c r="N109" s="26"/>
      <c r="O109" s="26"/>
      <c r="P109" s="26"/>
      <c r="Q109" s="26"/>
      <c r="R109" s="26"/>
      <c r="S109" s="25" t="s">
        <v>27</v>
      </c>
      <c r="T109" s="25" t="s">
        <v>129</v>
      </c>
      <c r="U109" s="27" t="s">
        <v>562</v>
      </c>
      <c r="V109" s="28" t="s">
        <v>563</v>
      </c>
      <c r="W109" s="28" t="s">
        <v>564</v>
      </c>
      <c r="X109" s="24"/>
      <c r="Y109" s="24"/>
      <c r="Z109" s="8"/>
    </row>
    <row r="110" spans="1:26" ht="34" x14ac:dyDescent="0.2">
      <c r="A110" s="22" t="s">
        <v>565</v>
      </c>
      <c r="B110" s="23" t="s">
        <v>566</v>
      </c>
      <c r="C110" s="22" t="s">
        <v>555</v>
      </c>
      <c r="D110" s="24" t="s">
        <v>318</v>
      </c>
      <c r="E110" s="25" t="s">
        <v>556</v>
      </c>
      <c r="F110" s="26"/>
      <c r="G110" s="26"/>
      <c r="H110" s="26"/>
      <c r="I110" s="26"/>
      <c r="J110" s="26"/>
      <c r="K110" s="26" t="s">
        <v>252</v>
      </c>
      <c r="L110" s="26"/>
      <c r="M110" s="26"/>
      <c r="N110" s="26"/>
      <c r="O110" s="26" t="s">
        <v>65</v>
      </c>
      <c r="P110" s="26"/>
      <c r="Q110" s="26"/>
      <c r="R110" s="26"/>
      <c r="S110" s="25" t="s">
        <v>27</v>
      </c>
      <c r="T110" s="25" t="s">
        <v>129</v>
      </c>
      <c r="U110" s="27" t="s">
        <v>562</v>
      </c>
      <c r="V110" s="28" t="s">
        <v>567</v>
      </c>
      <c r="W110" s="28" t="s">
        <v>568</v>
      </c>
      <c r="X110" s="24"/>
      <c r="Y110" s="24"/>
      <c r="Z110" s="8"/>
    </row>
    <row r="111" spans="1:26" ht="34" x14ac:dyDescent="0.2">
      <c r="A111" s="22" t="s">
        <v>569</v>
      </c>
      <c r="B111" s="23" t="s">
        <v>570</v>
      </c>
      <c r="C111" s="22" t="s">
        <v>555</v>
      </c>
      <c r="D111" s="24" t="s">
        <v>318</v>
      </c>
      <c r="E111" s="25" t="s">
        <v>556</v>
      </c>
      <c r="F111" s="26" t="s">
        <v>245</v>
      </c>
      <c r="G111" s="26"/>
      <c r="H111" s="26"/>
      <c r="I111" s="26"/>
      <c r="J111" s="26"/>
      <c r="K111" s="26" t="s">
        <v>252</v>
      </c>
      <c r="L111" s="26"/>
      <c r="M111" s="26"/>
      <c r="N111" s="26"/>
      <c r="O111" s="26"/>
      <c r="P111" s="26"/>
      <c r="Q111" s="26"/>
      <c r="R111" s="26"/>
      <c r="S111" s="25" t="s">
        <v>27</v>
      </c>
      <c r="T111" s="25" t="s">
        <v>129</v>
      </c>
      <c r="U111" s="27" t="s">
        <v>571</v>
      </c>
      <c r="V111" s="28" t="s">
        <v>27</v>
      </c>
      <c r="W111" s="28" t="s">
        <v>572</v>
      </c>
      <c r="X111" s="24"/>
      <c r="Y111" s="24"/>
      <c r="Z111" s="8"/>
    </row>
    <row r="112" spans="1:26" ht="34" x14ac:dyDescent="0.2">
      <c r="A112" s="22" t="s">
        <v>573</v>
      </c>
      <c r="B112" s="23" t="s">
        <v>574</v>
      </c>
      <c r="C112" s="22" t="s">
        <v>575</v>
      </c>
      <c r="D112" s="24" t="s">
        <v>323</v>
      </c>
      <c r="E112" s="25" t="s">
        <v>556</v>
      </c>
      <c r="F112" s="26"/>
      <c r="G112" s="26"/>
      <c r="H112" s="26"/>
      <c r="I112" s="26"/>
      <c r="J112" s="26"/>
      <c r="K112" s="26" t="s">
        <v>252</v>
      </c>
      <c r="L112" s="26"/>
      <c r="M112" s="26"/>
      <c r="N112" s="26"/>
      <c r="O112" s="26"/>
      <c r="P112" s="26"/>
      <c r="Q112" s="26"/>
      <c r="R112" s="26"/>
      <c r="S112" s="25" t="s">
        <v>27</v>
      </c>
      <c r="T112" s="25" t="s">
        <v>129</v>
      </c>
      <c r="U112" s="27" t="s">
        <v>27</v>
      </c>
      <c r="V112" s="28" t="s">
        <v>576</v>
      </c>
      <c r="W112" s="28" t="s">
        <v>577</v>
      </c>
      <c r="X112" s="24"/>
      <c r="Y112" s="24"/>
      <c r="Z112" s="8"/>
    </row>
    <row r="113" spans="1:26" s="8" customFormat="1" x14ac:dyDescent="0.2">
      <c r="A113" s="11"/>
      <c r="B113" s="11"/>
      <c r="C113" s="11"/>
      <c r="D113" s="11"/>
      <c r="E113" s="12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2"/>
      <c r="T113" s="12"/>
      <c r="U113" s="14"/>
      <c r="V113" s="15"/>
      <c r="W113" s="15"/>
      <c r="X113" s="15"/>
      <c r="Y113" s="15"/>
    </row>
    <row r="114" spans="1:26" ht="34" x14ac:dyDescent="0.2">
      <c r="A114" s="22" t="s">
        <v>578</v>
      </c>
      <c r="B114" s="23" t="s">
        <v>579</v>
      </c>
      <c r="C114" s="22" t="s">
        <v>580</v>
      </c>
      <c r="D114" s="24" t="s">
        <v>581</v>
      </c>
      <c r="E114" s="25" t="s">
        <v>582</v>
      </c>
      <c r="F114" s="26"/>
      <c r="G114" s="26"/>
      <c r="H114" s="26"/>
      <c r="I114" s="26"/>
      <c r="J114" s="26"/>
      <c r="K114" s="26"/>
      <c r="L114" s="26"/>
      <c r="M114" s="26"/>
      <c r="N114" s="26"/>
      <c r="O114" s="26" t="s">
        <v>273</v>
      </c>
      <c r="P114" s="26" t="s">
        <v>100</v>
      </c>
      <c r="Q114" s="26" t="s">
        <v>300</v>
      </c>
      <c r="R114" s="26" t="s">
        <v>300</v>
      </c>
      <c r="S114" s="25" t="s">
        <v>27</v>
      </c>
      <c r="T114" s="25" t="s">
        <v>27</v>
      </c>
      <c r="U114" s="27" t="s">
        <v>583</v>
      </c>
      <c r="V114" s="28" t="s">
        <v>584</v>
      </c>
      <c r="W114" s="28" t="s">
        <v>585</v>
      </c>
      <c r="X114" s="24"/>
      <c r="Y114" s="24"/>
      <c r="Z114" s="8"/>
    </row>
    <row r="115" spans="1:26" ht="34" x14ac:dyDescent="0.2">
      <c r="A115" s="22" t="s">
        <v>586</v>
      </c>
      <c r="B115" s="23" t="s">
        <v>587</v>
      </c>
      <c r="C115" s="22" t="s">
        <v>588</v>
      </c>
      <c r="D115" s="24" t="s">
        <v>581</v>
      </c>
      <c r="E115" s="25" t="s">
        <v>589</v>
      </c>
      <c r="F115" s="26"/>
      <c r="G115" s="26"/>
      <c r="H115" s="26"/>
      <c r="I115" s="26"/>
      <c r="J115" s="26"/>
      <c r="K115" s="26"/>
      <c r="L115" s="26" t="s">
        <v>100</v>
      </c>
      <c r="M115" s="26"/>
      <c r="N115" s="26" t="s">
        <v>65</v>
      </c>
      <c r="O115" s="26" t="s">
        <v>273</v>
      </c>
      <c r="P115" s="26" t="s">
        <v>273</v>
      </c>
      <c r="Q115" s="26" t="s">
        <v>127</v>
      </c>
      <c r="R115" s="26"/>
      <c r="S115" s="25" t="s">
        <v>27</v>
      </c>
      <c r="T115" s="25" t="s">
        <v>27</v>
      </c>
      <c r="U115" s="27" t="s">
        <v>590</v>
      </c>
      <c r="V115" s="28" t="s">
        <v>274</v>
      </c>
      <c r="W115" s="28" t="s">
        <v>591</v>
      </c>
      <c r="X115" s="24"/>
      <c r="Y115" s="24"/>
      <c r="Z115" s="8"/>
    </row>
    <row r="116" spans="1:26" ht="34" x14ac:dyDescent="0.2">
      <c r="A116" s="22" t="s">
        <v>592</v>
      </c>
      <c r="B116" s="23" t="s">
        <v>593</v>
      </c>
      <c r="C116" s="22" t="s">
        <v>594</v>
      </c>
      <c r="D116" s="24" t="s">
        <v>581</v>
      </c>
      <c r="E116" s="25" t="s">
        <v>582</v>
      </c>
      <c r="F116" s="26"/>
      <c r="G116" s="26"/>
      <c r="H116" s="26"/>
      <c r="I116" s="26"/>
      <c r="J116" s="26"/>
      <c r="K116" s="26"/>
      <c r="L116" s="26" t="s">
        <v>65</v>
      </c>
      <c r="M116" s="26"/>
      <c r="N116" s="26"/>
      <c r="O116" s="26" t="s">
        <v>273</v>
      </c>
      <c r="P116" s="26"/>
      <c r="Q116" s="26"/>
      <c r="R116" s="26"/>
      <c r="S116" s="25" t="s">
        <v>27</v>
      </c>
      <c r="T116" s="25" t="s">
        <v>27</v>
      </c>
      <c r="U116" s="27" t="s">
        <v>583</v>
      </c>
      <c r="V116" s="28" t="s">
        <v>27</v>
      </c>
      <c r="W116" s="28" t="s">
        <v>595</v>
      </c>
      <c r="X116" s="24"/>
      <c r="Y116" s="24"/>
      <c r="Z116" s="8"/>
    </row>
    <row r="117" spans="1:26" ht="34" x14ac:dyDescent="0.2">
      <c r="A117" s="22" t="s">
        <v>596</v>
      </c>
      <c r="B117" s="23" t="s">
        <v>597</v>
      </c>
      <c r="C117" s="22" t="s">
        <v>594</v>
      </c>
      <c r="D117" s="24" t="s">
        <v>581</v>
      </c>
      <c r="E117" s="25" t="s">
        <v>589</v>
      </c>
      <c r="F117" s="26"/>
      <c r="G117" s="26"/>
      <c r="H117" s="26"/>
      <c r="I117" s="26"/>
      <c r="J117" s="26"/>
      <c r="K117" s="26"/>
      <c r="L117" s="26"/>
      <c r="M117" s="26"/>
      <c r="N117" s="26"/>
      <c r="O117" s="26" t="s">
        <v>273</v>
      </c>
      <c r="P117" s="26"/>
      <c r="Q117" s="26"/>
      <c r="R117" s="26"/>
      <c r="S117" s="25" t="s">
        <v>27</v>
      </c>
      <c r="T117" s="25" t="s">
        <v>27</v>
      </c>
      <c r="U117" s="27" t="s">
        <v>583</v>
      </c>
      <c r="V117" s="28" t="s">
        <v>27</v>
      </c>
      <c r="W117" s="28" t="s">
        <v>598</v>
      </c>
      <c r="X117" s="24"/>
      <c r="Y117" s="24"/>
      <c r="Z117" s="8"/>
    </row>
    <row r="118" spans="1:26" ht="34" x14ac:dyDescent="0.2">
      <c r="A118" s="22" t="s">
        <v>599</v>
      </c>
      <c r="B118" s="23">
        <v>28854</v>
      </c>
      <c r="C118" s="22" t="s">
        <v>600</v>
      </c>
      <c r="D118" s="24" t="s">
        <v>581</v>
      </c>
      <c r="E118" s="25" t="s">
        <v>589</v>
      </c>
      <c r="F118" s="26"/>
      <c r="G118" s="26"/>
      <c r="H118" s="26"/>
      <c r="I118" s="26"/>
      <c r="J118" s="26"/>
      <c r="K118" s="26"/>
      <c r="L118" s="26" t="s">
        <v>65</v>
      </c>
      <c r="M118" s="26"/>
      <c r="N118" s="26"/>
      <c r="O118" s="26" t="s">
        <v>273</v>
      </c>
      <c r="P118" s="26"/>
      <c r="Q118" s="26" t="s">
        <v>65</v>
      </c>
      <c r="R118" s="26"/>
      <c r="S118" s="25" t="s">
        <v>27</v>
      </c>
      <c r="T118" s="25" t="s">
        <v>27</v>
      </c>
      <c r="U118" s="27" t="s">
        <v>601</v>
      </c>
      <c r="V118" s="28" t="s">
        <v>302</v>
      </c>
      <c r="W118" s="28" t="s">
        <v>602</v>
      </c>
      <c r="X118" s="24"/>
      <c r="Y118" s="24"/>
      <c r="Z118" s="8"/>
    </row>
    <row r="119" spans="1:26" ht="34" x14ac:dyDescent="0.2">
      <c r="A119" s="22" t="s">
        <v>603</v>
      </c>
      <c r="B119" s="23" t="s">
        <v>604</v>
      </c>
      <c r="C119" s="22" t="s">
        <v>605</v>
      </c>
      <c r="D119" s="24" t="s">
        <v>581</v>
      </c>
      <c r="E119" s="25" t="s">
        <v>589</v>
      </c>
      <c r="F119" s="26"/>
      <c r="G119" s="26"/>
      <c r="H119" s="26"/>
      <c r="I119" s="26"/>
      <c r="J119" s="26"/>
      <c r="K119" s="26"/>
      <c r="L119" s="26"/>
      <c r="M119" s="26"/>
      <c r="N119" s="26"/>
      <c r="O119" s="26" t="s">
        <v>273</v>
      </c>
      <c r="P119" s="26"/>
      <c r="Q119" s="26" t="s">
        <v>65</v>
      </c>
      <c r="R119" s="26"/>
      <c r="S119" s="25" t="s">
        <v>27</v>
      </c>
      <c r="T119" s="25" t="s">
        <v>27</v>
      </c>
      <c r="U119" s="27" t="s">
        <v>590</v>
      </c>
      <c r="V119" s="28" t="s">
        <v>27</v>
      </c>
      <c r="W119" s="28" t="s">
        <v>606</v>
      </c>
      <c r="X119" s="24"/>
      <c r="Y119" s="24"/>
      <c r="Z119" s="8"/>
    </row>
    <row r="120" spans="1:26" ht="34" x14ac:dyDescent="0.2">
      <c r="A120" s="22" t="s">
        <v>607</v>
      </c>
      <c r="B120" s="23" t="s">
        <v>608</v>
      </c>
      <c r="C120" s="22" t="s">
        <v>594</v>
      </c>
      <c r="D120" s="24" t="s">
        <v>581</v>
      </c>
      <c r="E120" s="25" t="s">
        <v>589</v>
      </c>
      <c r="F120" s="26"/>
      <c r="G120" s="26"/>
      <c r="H120" s="26"/>
      <c r="I120" s="26"/>
      <c r="J120" s="26"/>
      <c r="K120" s="26"/>
      <c r="L120" s="26" t="s">
        <v>65</v>
      </c>
      <c r="M120" s="26"/>
      <c r="N120" s="26"/>
      <c r="O120" s="26" t="s">
        <v>300</v>
      </c>
      <c r="P120" s="26"/>
      <c r="Q120" s="26"/>
      <c r="R120" s="26"/>
      <c r="S120" s="25" t="s">
        <v>27</v>
      </c>
      <c r="T120" s="25" t="s">
        <v>27</v>
      </c>
      <c r="U120" s="27" t="s">
        <v>583</v>
      </c>
      <c r="V120" s="28" t="s">
        <v>27</v>
      </c>
      <c r="W120" s="28" t="s">
        <v>609</v>
      </c>
      <c r="X120" s="24"/>
      <c r="Y120" s="24"/>
      <c r="Z120" s="8"/>
    </row>
    <row r="121" spans="1:26" ht="34" x14ac:dyDescent="0.2">
      <c r="A121" s="22" t="s">
        <v>610</v>
      </c>
      <c r="B121" s="23" t="s">
        <v>611</v>
      </c>
      <c r="C121" s="22" t="s">
        <v>600</v>
      </c>
      <c r="D121" s="24" t="s">
        <v>581</v>
      </c>
      <c r="E121" s="25" t="s">
        <v>582</v>
      </c>
      <c r="F121" s="26"/>
      <c r="G121" s="26"/>
      <c r="H121" s="26"/>
      <c r="I121" s="26"/>
      <c r="J121" s="26"/>
      <c r="K121" s="26"/>
      <c r="L121" s="26" t="s">
        <v>301</v>
      </c>
      <c r="M121" s="26"/>
      <c r="N121" s="26"/>
      <c r="O121" s="26" t="s">
        <v>273</v>
      </c>
      <c r="P121" s="26"/>
      <c r="Q121" s="26"/>
      <c r="R121" s="26"/>
      <c r="S121" s="25" t="s">
        <v>27</v>
      </c>
      <c r="T121" s="25" t="s">
        <v>27</v>
      </c>
      <c r="U121" s="27" t="s">
        <v>583</v>
      </c>
      <c r="V121" s="28" t="s">
        <v>27</v>
      </c>
      <c r="W121" s="28" t="s">
        <v>612</v>
      </c>
      <c r="X121" s="24"/>
      <c r="Y121" s="24"/>
      <c r="Z121" s="8"/>
    </row>
    <row r="122" spans="1:26" ht="34" x14ac:dyDescent="0.2">
      <c r="A122" s="22" t="s">
        <v>613</v>
      </c>
      <c r="B122" s="23" t="s">
        <v>614</v>
      </c>
      <c r="C122" s="22" t="s">
        <v>615</v>
      </c>
      <c r="D122" s="24" t="s">
        <v>581</v>
      </c>
      <c r="E122" s="25" t="s">
        <v>589</v>
      </c>
      <c r="F122" s="26"/>
      <c r="G122" s="26"/>
      <c r="H122" s="26"/>
      <c r="I122" s="26"/>
      <c r="J122" s="26"/>
      <c r="K122" s="26"/>
      <c r="L122" s="26" t="s">
        <v>301</v>
      </c>
      <c r="M122" s="26"/>
      <c r="N122" s="26"/>
      <c r="O122" s="26" t="s">
        <v>300</v>
      </c>
      <c r="P122" s="26"/>
      <c r="Q122" s="26"/>
      <c r="R122" s="26"/>
      <c r="S122" s="25" t="s">
        <v>27</v>
      </c>
      <c r="T122" s="25" t="s">
        <v>27</v>
      </c>
      <c r="U122" s="27" t="s">
        <v>583</v>
      </c>
      <c r="V122" s="28"/>
      <c r="W122" s="28" t="s">
        <v>616</v>
      </c>
      <c r="X122" s="24"/>
      <c r="Y122" s="24"/>
      <c r="Z122" s="8"/>
    </row>
    <row r="123" spans="1:26" ht="34" x14ac:dyDescent="0.2">
      <c r="A123" s="22" t="s">
        <v>617</v>
      </c>
      <c r="B123" s="23" t="s">
        <v>618</v>
      </c>
      <c r="C123" s="22" t="s">
        <v>619</v>
      </c>
      <c r="D123" s="24" t="s">
        <v>620</v>
      </c>
      <c r="E123" s="25" t="s">
        <v>621</v>
      </c>
      <c r="F123" s="26"/>
      <c r="G123" s="26"/>
      <c r="H123" s="26"/>
      <c r="I123" s="26"/>
      <c r="J123" s="26"/>
      <c r="K123" s="26"/>
      <c r="L123" s="26"/>
      <c r="M123" s="26"/>
      <c r="N123" s="26"/>
      <c r="O123" s="26" t="s">
        <v>300</v>
      </c>
      <c r="P123" s="26"/>
      <c r="Q123" s="26" t="s">
        <v>65</v>
      </c>
      <c r="R123" s="26" t="s">
        <v>65</v>
      </c>
      <c r="S123" s="25" t="s">
        <v>27</v>
      </c>
      <c r="T123" s="25" t="s">
        <v>27</v>
      </c>
      <c r="U123" s="27" t="s">
        <v>622</v>
      </c>
      <c r="V123" s="28" t="s">
        <v>27</v>
      </c>
      <c r="W123" s="28" t="s">
        <v>623</v>
      </c>
      <c r="X123" s="24"/>
      <c r="Y123" s="24"/>
      <c r="Z123" s="8"/>
    </row>
    <row r="124" spans="1:26" ht="34" x14ac:dyDescent="0.2">
      <c r="A124" s="22" t="s">
        <v>624</v>
      </c>
      <c r="B124" s="23" t="s">
        <v>625</v>
      </c>
      <c r="C124" s="22" t="s">
        <v>626</v>
      </c>
      <c r="D124" s="24" t="s">
        <v>581</v>
      </c>
      <c r="E124" s="25" t="s">
        <v>627</v>
      </c>
      <c r="F124" s="26"/>
      <c r="G124" s="26"/>
      <c r="H124" s="26"/>
      <c r="I124" s="26"/>
      <c r="J124" s="26"/>
      <c r="K124" s="26"/>
      <c r="L124" s="26"/>
      <c r="M124" s="26"/>
      <c r="N124" s="26"/>
      <c r="O124" s="26" t="s">
        <v>300</v>
      </c>
      <c r="P124" s="26"/>
      <c r="Q124" s="26" t="s">
        <v>301</v>
      </c>
      <c r="R124" s="26"/>
      <c r="S124" s="25" t="s">
        <v>27</v>
      </c>
      <c r="T124" s="25" t="s">
        <v>27</v>
      </c>
      <c r="U124" s="27" t="s">
        <v>628</v>
      </c>
      <c r="V124" s="28" t="s">
        <v>27</v>
      </c>
      <c r="W124" s="28" t="s">
        <v>629</v>
      </c>
      <c r="X124" s="24"/>
      <c r="Y124" s="24"/>
      <c r="Z124" s="8"/>
    </row>
    <row r="125" spans="1:26" ht="34" x14ac:dyDescent="0.2">
      <c r="A125" s="22" t="s">
        <v>630</v>
      </c>
      <c r="B125" s="23" t="s">
        <v>631</v>
      </c>
      <c r="C125" s="22" t="s">
        <v>632</v>
      </c>
      <c r="D125" s="24" t="s">
        <v>201</v>
      </c>
      <c r="E125" s="25" t="s">
        <v>627</v>
      </c>
      <c r="F125" s="26"/>
      <c r="G125" s="26"/>
      <c r="H125" s="26"/>
      <c r="I125" s="26"/>
      <c r="J125" s="26"/>
      <c r="K125" s="26"/>
      <c r="L125" s="26"/>
      <c r="M125" s="26"/>
      <c r="N125" s="26"/>
      <c r="O125" s="26" t="s">
        <v>300</v>
      </c>
      <c r="P125" s="26"/>
      <c r="Q125" s="26" t="s">
        <v>301</v>
      </c>
      <c r="R125" s="26"/>
      <c r="S125" s="25" t="s">
        <v>27</v>
      </c>
      <c r="T125" s="25" t="s">
        <v>27</v>
      </c>
      <c r="U125" s="27" t="s">
        <v>633</v>
      </c>
      <c r="V125" s="28" t="s">
        <v>634</v>
      </c>
      <c r="W125" s="28" t="s">
        <v>635</v>
      </c>
      <c r="X125" s="24"/>
      <c r="Y125" s="24"/>
      <c r="Z125" s="8"/>
    </row>
    <row r="126" spans="1:26" s="8" customFormat="1" x14ac:dyDescent="0.2">
      <c r="A126" s="11"/>
      <c r="B126" s="11"/>
      <c r="C126" s="11"/>
      <c r="D126" s="11"/>
      <c r="E126" s="12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2"/>
      <c r="T126" s="12"/>
      <c r="U126" s="14"/>
      <c r="V126" s="15"/>
      <c r="W126" s="15"/>
      <c r="X126" s="15"/>
      <c r="Y126" s="15"/>
    </row>
    <row r="127" spans="1:26" ht="34" x14ac:dyDescent="0.2">
      <c r="A127" s="9" t="s">
        <v>636</v>
      </c>
      <c r="B127" s="10" t="s">
        <v>637</v>
      </c>
      <c r="C127" s="9" t="s">
        <v>638</v>
      </c>
      <c r="D127" s="3" t="s">
        <v>639</v>
      </c>
      <c r="E127" s="4" t="s">
        <v>640</v>
      </c>
      <c r="F127" s="5"/>
      <c r="O127" s="5" t="s">
        <v>252</v>
      </c>
      <c r="S127" s="4" t="s">
        <v>27</v>
      </c>
      <c r="T127" s="4" t="s">
        <v>129</v>
      </c>
      <c r="U127" s="6" t="s">
        <v>641</v>
      </c>
      <c r="V127" s="7" t="s">
        <v>27</v>
      </c>
      <c r="W127" s="7" t="s">
        <v>642</v>
      </c>
      <c r="X127" s="3"/>
      <c r="Z127" s="8"/>
    </row>
    <row r="128" spans="1:26" s="8" customFormat="1" x14ac:dyDescent="0.2">
      <c r="A128" s="11"/>
      <c r="B128" s="11"/>
      <c r="C128" s="11"/>
      <c r="D128" s="11"/>
      <c r="E128" s="12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2"/>
      <c r="T128" s="12"/>
      <c r="U128" s="14"/>
      <c r="V128" s="15"/>
      <c r="W128" s="15"/>
      <c r="X128" s="15"/>
      <c r="Y128" s="15"/>
    </row>
    <row r="129" spans="1:26" ht="34" x14ac:dyDescent="0.2">
      <c r="A129" s="9" t="s">
        <v>643</v>
      </c>
      <c r="B129" s="10" t="s">
        <v>644</v>
      </c>
      <c r="C129" s="9" t="s">
        <v>645</v>
      </c>
      <c r="D129" s="3" t="s">
        <v>646</v>
      </c>
      <c r="E129" s="4" t="s">
        <v>647</v>
      </c>
      <c r="F129" s="5" t="s">
        <v>533</v>
      </c>
      <c r="G129" s="5" t="s">
        <v>380</v>
      </c>
      <c r="K129" s="5" t="s">
        <v>379</v>
      </c>
      <c r="L129" s="5" t="s">
        <v>407</v>
      </c>
      <c r="O129" s="5" t="s">
        <v>407</v>
      </c>
      <c r="S129" s="4" t="s">
        <v>27</v>
      </c>
      <c r="T129" s="4" t="s">
        <v>129</v>
      </c>
      <c r="U129" s="6" t="s">
        <v>648</v>
      </c>
      <c r="V129" s="7"/>
      <c r="W129" s="7" t="s">
        <v>649</v>
      </c>
      <c r="X129" s="3"/>
      <c r="Z129" s="8"/>
    </row>
    <row r="130" spans="1:26" ht="17" x14ac:dyDescent="0.2">
      <c r="A130" s="9" t="s">
        <v>650</v>
      </c>
      <c r="B130" s="10" t="s">
        <v>651</v>
      </c>
      <c r="C130" s="9" t="s">
        <v>652</v>
      </c>
      <c r="D130" s="3" t="s">
        <v>532</v>
      </c>
      <c r="E130" s="4" t="s">
        <v>653</v>
      </c>
      <c r="F130" s="5" t="s">
        <v>100</v>
      </c>
      <c r="G130" s="5" t="s">
        <v>301</v>
      </c>
      <c r="I130" s="5" t="s">
        <v>301</v>
      </c>
      <c r="K130" s="5" t="s">
        <v>273</v>
      </c>
      <c r="L130" s="5" t="s">
        <v>273</v>
      </c>
      <c r="O130" s="5" t="s">
        <v>654</v>
      </c>
      <c r="S130" s="4" t="s">
        <v>27</v>
      </c>
      <c r="T130" s="4" t="s">
        <v>129</v>
      </c>
      <c r="U130" s="6" t="s">
        <v>655</v>
      </c>
      <c r="V130" s="7" t="s">
        <v>27</v>
      </c>
      <c r="W130" s="7" t="s">
        <v>656</v>
      </c>
      <c r="X130" s="3"/>
      <c r="Z130" s="8"/>
    </row>
    <row r="131" spans="1:26" s="8" customFormat="1" x14ac:dyDescent="0.2">
      <c r="A131" s="11"/>
      <c r="B131" s="11"/>
      <c r="C131" s="11"/>
      <c r="D131" s="11"/>
      <c r="E131" s="12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2"/>
      <c r="T131" s="12"/>
      <c r="U131" s="14"/>
      <c r="V131" s="15"/>
      <c r="W131" s="15"/>
      <c r="X131" s="15"/>
      <c r="Y131" s="15"/>
    </row>
    <row r="132" spans="1:26" ht="17" x14ac:dyDescent="0.2">
      <c r="A132" s="9" t="s">
        <v>657</v>
      </c>
      <c r="B132" s="10" t="s">
        <v>658</v>
      </c>
      <c r="C132" s="9" t="s">
        <v>659</v>
      </c>
      <c r="D132" s="3" t="s">
        <v>234</v>
      </c>
      <c r="E132" s="4" t="s">
        <v>660</v>
      </c>
      <c r="F132" s="5" t="s">
        <v>65</v>
      </c>
      <c r="G132" s="5" t="s">
        <v>661</v>
      </c>
      <c r="I132" s="5" t="s">
        <v>65</v>
      </c>
      <c r="K132" s="5" t="s">
        <v>301</v>
      </c>
      <c r="L132" s="5" t="s">
        <v>478</v>
      </c>
      <c r="M132" s="5" t="s">
        <v>662</v>
      </c>
      <c r="O132" s="5" t="s">
        <v>65</v>
      </c>
      <c r="P132" s="5" t="s">
        <v>65</v>
      </c>
      <c r="S132" s="4" t="s">
        <v>27</v>
      </c>
      <c r="T132" s="4" t="s">
        <v>129</v>
      </c>
      <c r="U132" s="7" t="s">
        <v>663</v>
      </c>
      <c r="V132" s="7"/>
      <c r="W132" s="7" t="s">
        <v>664</v>
      </c>
      <c r="X132" s="3"/>
      <c r="Z132" s="8"/>
    </row>
    <row r="133" spans="1:26" ht="28" x14ac:dyDescent="0.2">
      <c r="A133" s="9" t="s">
        <v>665</v>
      </c>
      <c r="B133" s="10" t="s">
        <v>666</v>
      </c>
      <c r="C133" s="9" t="s">
        <v>667</v>
      </c>
      <c r="D133" s="3" t="s">
        <v>234</v>
      </c>
      <c r="E133" s="4" t="s">
        <v>660</v>
      </c>
      <c r="F133" s="5" t="s">
        <v>408</v>
      </c>
      <c r="I133" s="5" t="s">
        <v>65</v>
      </c>
      <c r="K133" s="5" t="s">
        <v>668</v>
      </c>
      <c r="L133" s="5" t="s">
        <v>662</v>
      </c>
      <c r="O133" s="5" t="s">
        <v>407</v>
      </c>
      <c r="S133" s="4" t="s">
        <v>27</v>
      </c>
      <c r="T133" s="4" t="s">
        <v>129</v>
      </c>
      <c r="U133" s="6" t="s">
        <v>669</v>
      </c>
      <c r="V133" s="7" t="s">
        <v>27</v>
      </c>
      <c r="W133" s="7" t="s">
        <v>670</v>
      </c>
      <c r="X133" s="3"/>
      <c r="Z133" s="8"/>
    </row>
    <row r="134" spans="1:26" ht="34" x14ac:dyDescent="0.2">
      <c r="A134" s="9" t="s">
        <v>671</v>
      </c>
      <c r="B134" s="10" t="s">
        <v>672</v>
      </c>
      <c r="C134" s="9" t="s">
        <v>673</v>
      </c>
      <c r="D134" s="3" t="s">
        <v>646</v>
      </c>
      <c r="E134" s="4" t="s">
        <v>674</v>
      </c>
      <c r="F134" s="5" t="s">
        <v>409</v>
      </c>
      <c r="I134" s="5" t="s">
        <v>65</v>
      </c>
      <c r="O134" s="5" t="s">
        <v>407</v>
      </c>
      <c r="S134" s="4" t="s">
        <v>27</v>
      </c>
      <c r="T134" s="4" t="s">
        <v>129</v>
      </c>
      <c r="U134" s="6" t="s">
        <v>675</v>
      </c>
      <c r="V134" s="7" t="s">
        <v>676</v>
      </c>
      <c r="W134" s="7" t="s">
        <v>677</v>
      </c>
      <c r="X134" s="3"/>
      <c r="Z134" s="8"/>
    </row>
    <row r="135" spans="1:26" ht="34" x14ac:dyDescent="0.2">
      <c r="A135" s="9" t="s">
        <v>678</v>
      </c>
      <c r="B135" s="10" t="s">
        <v>679</v>
      </c>
      <c r="C135" s="9" t="s">
        <v>673</v>
      </c>
      <c r="D135" s="3" t="s">
        <v>646</v>
      </c>
      <c r="E135" s="4" t="s">
        <v>680</v>
      </c>
      <c r="F135" s="5" t="s">
        <v>409</v>
      </c>
      <c r="I135" s="5" t="s">
        <v>65</v>
      </c>
      <c r="O135" s="5" t="s">
        <v>407</v>
      </c>
      <c r="S135" s="4" t="s">
        <v>27</v>
      </c>
      <c r="T135" s="4" t="s">
        <v>129</v>
      </c>
      <c r="U135" s="6" t="s">
        <v>681</v>
      </c>
      <c r="V135" s="7" t="s">
        <v>682</v>
      </c>
      <c r="W135" s="7" t="s">
        <v>683</v>
      </c>
      <c r="X135" s="3"/>
      <c r="Z135" s="8"/>
    </row>
    <row r="136" spans="1:26" ht="17" x14ac:dyDescent="0.2">
      <c r="A136" s="9" t="s">
        <v>684</v>
      </c>
      <c r="B136" s="10" t="s">
        <v>685</v>
      </c>
      <c r="C136" s="9" t="s">
        <v>686</v>
      </c>
      <c r="D136" s="3" t="s">
        <v>646</v>
      </c>
      <c r="E136" s="4" t="s">
        <v>680</v>
      </c>
      <c r="F136" s="5" t="s">
        <v>409</v>
      </c>
      <c r="G136" s="5" t="s">
        <v>380</v>
      </c>
      <c r="L136" s="5" t="s">
        <v>380</v>
      </c>
      <c r="O136" s="5" t="s">
        <v>380</v>
      </c>
      <c r="S136" s="4"/>
      <c r="T136" s="4" t="s">
        <v>129</v>
      </c>
      <c r="U136" s="6" t="s">
        <v>687</v>
      </c>
      <c r="V136" s="7"/>
      <c r="W136" s="7" t="s">
        <v>688</v>
      </c>
      <c r="X136" s="3"/>
      <c r="Z136" s="8"/>
    </row>
    <row r="137" spans="1:26" ht="17" x14ac:dyDescent="0.2">
      <c r="A137" s="9" t="s">
        <v>689</v>
      </c>
      <c r="B137" s="10" t="s">
        <v>690</v>
      </c>
      <c r="C137" s="9" t="s">
        <v>691</v>
      </c>
      <c r="D137" s="3" t="s">
        <v>646</v>
      </c>
      <c r="E137" s="4" t="s">
        <v>680</v>
      </c>
      <c r="F137" s="5" t="s">
        <v>409</v>
      </c>
      <c r="O137" s="5" t="s">
        <v>407</v>
      </c>
      <c r="S137" s="4" t="s">
        <v>27</v>
      </c>
      <c r="T137" s="4" t="s">
        <v>129</v>
      </c>
      <c r="U137" s="6" t="s">
        <v>692</v>
      </c>
      <c r="V137" s="7" t="s">
        <v>693</v>
      </c>
      <c r="W137" s="7" t="s">
        <v>694</v>
      </c>
      <c r="X137" s="3"/>
      <c r="Z137" s="8"/>
    </row>
    <row r="138" spans="1:26" ht="51" x14ac:dyDescent="0.2">
      <c r="A138" s="9" t="s">
        <v>695</v>
      </c>
      <c r="B138" s="10" t="s">
        <v>696</v>
      </c>
      <c r="C138" s="9" t="s">
        <v>673</v>
      </c>
      <c r="D138" s="3" t="s">
        <v>367</v>
      </c>
      <c r="E138" s="4" t="s">
        <v>680</v>
      </c>
      <c r="F138" s="5" t="s">
        <v>409</v>
      </c>
      <c r="L138" s="5" t="s">
        <v>380</v>
      </c>
      <c r="O138" s="5" t="s">
        <v>407</v>
      </c>
      <c r="S138" s="4" t="s">
        <v>27</v>
      </c>
      <c r="T138" s="4" t="s">
        <v>129</v>
      </c>
      <c r="U138" s="6" t="s">
        <v>676</v>
      </c>
      <c r="V138" s="7" t="s">
        <v>697</v>
      </c>
      <c r="W138" s="7" t="s">
        <v>698</v>
      </c>
      <c r="X138" s="3"/>
      <c r="Z138" s="8"/>
    </row>
    <row r="139" spans="1:26" ht="34" x14ac:dyDescent="0.2">
      <c r="A139" s="9" t="s">
        <v>699</v>
      </c>
      <c r="B139" s="10" t="s">
        <v>700</v>
      </c>
      <c r="C139" s="9" t="s">
        <v>701</v>
      </c>
      <c r="D139" s="3" t="s">
        <v>646</v>
      </c>
      <c r="E139" s="4" t="s">
        <v>702</v>
      </c>
      <c r="F139" s="5" t="s">
        <v>25</v>
      </c>
      <c r="G139" s="5" t="s">
        <v>703</v>
      </c>
      <c r="K139" s="5" t="s">
        <v>704</v>
      </c>
      <c r="L139" s="5" t="s">
        <v>407</v>
      </c>
      <c r="O139" s="5" t="s">
        <v>407</v>
      </c>
      <c r="S139" s="4" t="s">
        <v>27</v>
      </c>
      <c r="T139" s="4" t="s">
        <v>129</v>
      </c>
      <c r="U139" s="6" t="s">
        <v>27</v>
      </c>
      <c r="V139" s="7" t="s">
        <v>705</v>
      </c>
      <c r="W139" s="7" t="s">
        <v>706</v>
      </c>
      <c r="X139" s="3"/>
      <c r="Z139" s="8"/>
    </row>
    <row r="140" spans="1:26" ht="34" x14ac:dyDescent="0.2">
      <c r="A140" s="9" t="s">
        <v>707</v>
      </c>
      <c r="B140" s="10" t="s">
        <v>708</v>
      </c>
      <c r="C140" s="9" t="s">
        <v>709</v>
      </c>
      <c r="D140" s="3" t="s">
        <v>646</v>
      </c>
      <c r="E140" s="4" t="s">
        <v>647</v>
      </c>
      <c r="F140" s="5" t="s">
        <v>25</v>
      </c>
      <c r="L140" s="5" t="s">
        <v>407</v>
      </c>
      <c r="O140" s="5" t="s">
        <v>407</v>
      </c>
      <c r="S140" s="4" t="s">
        <v>27</v>
      </c>
      <c r="T140" s="4" t="s">
        <v>129</v>
      </c>
      <c r="U140" s="6" t="s">
        <v>27</v>
      </c>
      <c r="V140" s="7" t="s">
        <v>705</v>
      </c>
      <c r="W140" s="7" t="s">
        <v>710</v>
      </c>
      <c r="X140" s="3"/>
      <c r="Z140" s="8"/>
    </row>
    <row r="141" spans="1:26" ht="34" x14ac:dyDescent="0.2">
      <c r="A141" s="9" t="s">
        <v>711</v>
      </c>
      <c r="B141" s="10" t="s">
        <v>712</v>
      </c>
      <c r="C141" s="9" t="s">
        <v>713</v>
      </c>
      <c r="D141" s="3" t="s">
        <v>646</v>
      </c>
      <c r="E141" s="4" t="s">
        <v>680</v>
      </c>
      <c r="F141" s="5" t="s">
        <v>408</v>
      </c>
      <c r="G141" s="5" t="s">
        <v>65</v>
      </c>
      <c r="K141" s="5" t="s">
        <v>380</v>
      </c>
      <c r="L141" s="5" t="s">
        <v>380</v>
      </c>
      <c r="O141" s="5" t="s">
        <v>407</v>
      </c>
      <c r="S141" s="4" t="s">
        <v>27</v>
      </c>
      <c r="T141" s="4" t="s">
        <v>129</v>
      </c>
      <c r="U141" s="6" t="s">
        <v>714</v>
      </c>
      <c r="V141" s="7" t="s">
        <v>27</v>
      </c>
      <c r="W141" s="7" t="s">
        <v>715</v>
      </c>
      <c r="X141" s="3"/>
      <c r="Z141" s="8"/>
    </row>
    <row r="142" spans="1:26" ht="34" x14ac:dyDescent="0.2">
      <c r="A142" s="9" t="s">
        <v>716</v>
      </c>
      <c r="B142" s="10" t="s">
        <v>717</v>
      </c>
      <c r="C142" s="9" t="s">
        <v>713</v>
      </c>
      <c r="D142" s="3" t="s">
        <v>646</v>
      </c>
      <c r="E142" s="4" t="s">
        <v>680</v>
      </c>
      <c r="F142" s="5" t="s">
        <v>100</v>
      </c>
      <c r="G142" s="5" t="s">
        <v>65</v>
      </c>
      <c r="K142" s="5" t="s">
        <v>380</v>
      </c>
      <c r="L142" s="5" t="s">
        <v>380</v>
      </c>
      <c r="O142" s="5" t="s">
        <v>407</v>
      </c>
      <c r="S142" s="4" t="s">
        <v>27</v>
      </c>
      <c r="T142" s="4" t="s">
        <v>129</v>
      </c>
      <c r="U142" s="6" t="s">
        <v>714</v>
      </c>
      <c r="V142" s="7" t="s">
        <v>27</v>
      </c>
      <c r="W142" s="7" t="s">
        <v>718</v>
      </c>
      <c r="X142" s="3"/>
      <c r="Z142" s="8"/>
    </row>
    <row r="143" spans="1:26" ht="34" x14ac:dyDescent="0.2">
      <c r="A143" s="9" t="s">
        <v>719</v>
      </c>
      <c r="B143" s="10" t="s">
        <v>720</v>
      </c>
      <c r="C143" s="9" t="s">
        <v>713</v>
      </c>
      <c r="D143" s="3" t="s">
        <v>367</v>
      </c>
      <c r="E143" s="4" t="s">
        <v>680</v>
      </c>
      <c r="F143" s="5" t="s">
        <v>100</v>
      </c>
      <c r="G143" s="5" t="s">
        <v>65</v>
      </c>
      <c r="L143" s="5" t="s">
        <v>380</v>
      </c>
      <c r="O143" s="5" t="s">
        <v>407</v>
      </c>
      <c r="S143" s="4" t="s">
        <v>27</v>
      </c>
      <c r="T143" s="4" t="s">
        <v>129</v>
      </c>
      <c r="U143" s="6" t="s">
        <v>714</v>
      </c>
      <c r="V143" s="7" t="s">
        <v>27</v>
      </c>
      <c r="W143" s="7" t="s">
        <v>721</v>
      </c>
      <c r="X143" s="3"/>
      <c r="Z143" s="8"/>
    </row>
    <row r="144" spans="1:26" s="8" customFormat="1" x14ac:dyDescent="0.2">
      <c r="A144" s="11"/>
      <c r="B144" s="11"/>
      <c r="C144" s="11"/>
      <c r="D144" s="11"/>
      <c r="E144" s="12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2"/>
      <c r="T144" s="12"/>
      <c r="U144" s="14"/>
      <c r="V144" s="15"/>
      <c r="W144" s="15"/>
      <c r="X144" s="15"/>
      <c r="Y144" s="15"/>
    </row>
    <row r="145" spans="1:26" ht="51" x14ac:dyDescent="0.2">
      <c r="A145" s="9" t="s">
        <v>722</v>
      </c>
      <c r="B145" s="10" t="s">
        <v>723</v>
      </c>
      <c r="C145" s="9" t="s">
        <v>722</v>
      </c>
      <c r="D145" s="3" t="s">
        <v>23</v>
      </c>
      <c r="E145" s="4" t="s">
        <v>421</v>
      </c>
      <c r="F145" s="5"/>
      <c r="H145" s="5" t="s">
        <v>100</v>
      </c>
      <c r="I145" s="5" t="s">
        <v>65</v>
      </c>
      <c r="J145" s="5" t="s">
        <v>100</v>
      </c>
      <c r="M145" s="5" t="s">
        <v>25</v>
      </c>
      <c r="N145" s="5" t="s">
        <v>65</v>
      </c>
      <c r="S145" s="4" t="s">
        <v>724</v>
      </c>
      <c r="T145" s="4" t="s">
        <v>27</v>
      </c>
      <c r="U145" s="6" t="s">
        <v>725</v>
      </c>
      <c r="V145" s="7" t="s">
        <v>726</v>
      </c>
      <c r="W145" s="7" t="s">
        <v>727</v>
      </c>
      <c r="X145" s="3"/>
      <c r="Y145" s="3" t="s">
        <v>728</v>
      </c>
      <c r="Z145" s="8"/>
    </row>
    <row r="146" spans="1:26" ht="34" x14ac:dyDescent="0.2">
      <c r="A146" s="9" t="s">
        <v>729</v>
      </c>
      <c r="B146" s="10" t="s">
        <v>730</v>
      </c>
      <c r="C146" s="9" t="s">
        <v>731</v>
      </c>
      <c r="D146" s="3" t="s">
        <v>646</v>
      </c>
      <c r="E146" s="4" t="s">
        <v>732</v>
      </c>
      <c r="F146" s="5"/>
      <c r="G146" s="5" t="s">
        <v>245</v>
      </c>
      <c r="H146" s="5" t="s">
        <v>252</v>
      </c>
      <c r="I146" s="5" t="s">
        <v>252</v>
      </c>
      <c r="J146" s="5" t="s">
        <v>252</v>
      </c>
      <c r="M146" s="5" t="s">
        <v>252</v>
      </c>
      <c r="N146" s="5" t="s">
        <v>252</v>
      </c>
      <c r="S146" s="4" t="s">
        <v>27</v>
      </c>
      <c r="T146" s="4" t="s">
        <v>129</v>
      </c>
      <c r="U146" s="6"/>
      <c r="V146" s="7" t="s">
        <v>733</v>
      </c>
      <c r="W146" s="7" t="s">
        <v>734</v>
      </c>
      <c r="X146" s="3"/>
      <c r="Z146" s="8"/>
    </row>
    <row r="147" spans="1:26" ht="34" x14ac:dyDescent="0.2">
      <c r="A147" s="9" t="s">
        <v>735</v>
      </c>
      <c r="B147" s="10" t="s">
        <v>736</v>
      </c>
      <c r="C147" s="9" t="s">
        <v>737</v>
      </c>
      <c r="D147" s="3" t="s">
        <v>234</v>
      </c>
      <c r="E147" s="4" t="s">
        <v>286</v>
      </c>
      <c r="F147" s="5"/>
      <c r="H147" s="5" t="s">
        <v>252</v>
      </c>
      <c r="I147" s="5" t="s">
        <v>106</v>
      </c>
      <c r="J147" s="5" t="s">
        <v>252</v>
      </c>
      <c r="M147" s="5" t="s">
        <v>252</v>
      </c>
      <c r="N147" s="5" t="s">
        <v>106</v>
      </c>
      <c r="S147" s="4" t="s">
        <v>27</v>
      </c>
      <c r="T147" s="4" t="s">
        <v>27</v>
      </c>
      <c r="U147" s="7" t="s">
        <v>738</v>
      </c>
      <c r="V147" s="7" t="s">
        <v>739</v>
      </c>
      <c r="W147" s="7" t="s">
        <v>740</v>
      </c>
      <c r="X147" s="3"/>
      <c r="Z147" s="8"/>
    </row>
    <row r="148" spans="1:26" s="8" customFormat="1" x14ac:dyDescent="0.2">
      <c r="A148" s="11"/>
      <c r="B148" s="11"/>
      <c r="C148" s="11"/>
      <c r="D148" s="11"/>
      <c r="E148" s="12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2"/>
      <c r="T148" s="12"/>
      <c r="U148" s="14"/>
      <c r="V148" s="15"/>
      <c r="W148" s="15"/>
      <c r="X148" s="15"/>
      <c r="Y148" s="15"/>
    </row>
    <row r="149" spans="1:26" ht="34" x14ac:dyDescent="0.2">
      <c r="A149" s="9" t="s">
        <v>741</v>
      </c>
      <c r="B149" s="10" t="s">
        <v>742</v>
      </c>
      <c r="C149" s="9" t="s">
        <v>743</v>
      </c>
      <c r="D149" s="3" t="s">
        <v>234</v>
      </c>
      <c r="E149" s="4" t="s">
        <v>660</v>
      </c>
      <c r="F149" s="5"/>
      <c r="G149" s="5" t="s">
        <v>380</v>
      </c>
      <c r="I149" s="5" t="s">
        <v>407</v>
      </c>
      <c r="K149" s="5" t="s">
        <v>65</v>
      </c>
      <c r="L149" s="5" t="s">
        <v>415</v>
      </c>
      <c r="M149" s="5" t="s">
        <v>424</v>
      </c>
      <c r="N149" s="5" t="s">
        <v>100</v>
      </c>
      <c r="S149" s="4" t="s">
        <v>27</v>
      </c>
      <c r="T149" s="4" t="s">
        <v>129</v>
      </c>
      <c r="U149" s="6" t="s">
        <v>744</v>
      </c>
      <c r="V149" s="7" t="s">
        <v>745</v>
      </c>
      <c r="W149" s="7" t="s">
        <v>746</v>
      </c>
      <c r="X149" s="3"/>
      <c r="Z149" s="8"/>
    </row>
    <row r="150" spans="1:26" ht="34" x14ac:dyDescent="0.2">
      <c r="A150" s="9" t="s">
        <v>747</v>
      </c>
      <c r="B150" s="10" t="s">
        <v>748</v>
      </c>
      <c r="C150" s="9" t="s">
        <v>749</v>
      </c>
      <c r="D150" s="3" t="s">
        <v>234</v>
      </c>
      <c r="E150" s="4" t="s">
        <v>660</v>
      </c>
      <c r="F150" s="5"/>
      <c r="G150" s="5" t="s">
        <v>380</v>
      </c>
      <c r="K150" s="5" t="s">
        <v>65</v>
      </c>
      <c r="L150" s="5" t="s">
        <v>415</v>
      </c>
      <c r="M150" s="5" t="s">
        <v>424</v>
      </c>
      <c r="N150" s="5" t="s">
        <v>100</v>
      </c>
      <c r="S150" s="4" t="s">
        <v>27</v>
      </c>
      <c r="T150" s="4" t="s">
        <v>129</v>
      </c>
      <c r="U150" s="6" t="s">
        <v>27</v>
      </c>
      <c r="V150" s="7" t="s">
        <v>745</v>
      </c>
      <c r="W150" s="7" t="s">
        <v>750</v>
      </c>
      <c r="X150" s="3"/>
      <c r="Z150" s="8"/>
    </row>
    <row r="151" spans="1:26" ht="34" x14ac:dyDescent="0.2">
      <c r="A151" s="9" t="s">
        <v>751</v>
      </c>
      <c r="B151" s="10" t="s">
        <v>752</v>
      </c>
      <c r="C151" s="9" t="s">
        <v>749</v>
      </c>
      <c r="D151" s="3" t="s">
        <v>234</v>
      </c>
      <c r="E151" s="4" t="s">
        <v>660</v>
      </c>
      <c r="F151" s="5"/>
      <c r="G151" s="5" t="s">
        <v>380</v>
      </c>
      <c r="K151" s="5" t="s">
        <v>380</v>
      </c>
      <c r="L151" s="5" t="s">
        <v>453</v>
      </c>
      <c r="M151" s="5" t="s">
        <v>245</v>
      </c>
      <c r="N151" s="5" t="s">
        <v>300</v>
      </c>
      <c r="S151" s="4" t="s">
        <v>27</v>
      </c>
      <c r="T151" s="4" t="s">
        <v>129</v>
      </c>
      <c r="U151" s="6" t="s">
        <v>744</v>
      </c>
      <c r="V151" s="7" t="s">
        <v>753</v>
      </c>
      <c r="W151" s="7" t="s">
        <v>754</v>
      </c>
      <c r="X151" s="3"/>
      <c r="Z151" s="8"/>
    </row>
    <row r="152" spans="1:26" ht="34" x14ac:dyDescent="0.2">
      <c r="A152" s="9" t="s">
        <v>755</v>
      </c>
      <c r="B152" s="10" t="s">
        <v>756</v>
      </c>
      <c r="C152" s="9" t="s">
        <v>757</v>
      </c>
      <c r="D152" s="3" t="s">
        <v>234</v>
      </c>
      <c r="E152" s="4" t="s">
        <v>660</v>
      </c>
      <c r="F152" s="5" t="s">
        <v>409</v>
      </c>
      <c r="G152" s="5" t="s">
        <v>662</v>
      </c>
      <c r="I152" s="5" t="s">
        <v>65</v>
      </c>
      <c r="K152" s="5" t="s">
        <v>65</v>
      </c>
      <c r="L152" s="5" t="s">
        <v>100</v>
      </c>
      <c r="M152" s="5" t="s">
        <v>65</v>
      </c>
      <c r="O152" s="5" t="s">
        <v>409</v>
      </c>
      <c r="S152" s="4" t="s">
        <v>27</v>
      </c>
      <c r="T152" s="4" t="s">
        <v>129</v>
      </c>
      <c r="U152" s="6" t="s">
        <v>758</v>
      </c>
      <c r="V152" s="7"/>
      <c r="W152" s="7" t="s">
        <v>759</v>
      </c>
      <c r="X152" s="3"/>
      <c r="Y152" s="8"/>
      <c r="Z152" s="8"/>
    </row>
    <row r="153" spans="1:26" ht="34" x14ac:dyDescent="0.2">
      <c r="A153" s="9" t="s">
        <v>760</v>
      </c>
      <c r="B153" s="10" t="s">
        <v>761</v>
      </c>
      <c r="C153" s="9" t="s">
        <v>659</v>
      </c>
      <c r="D153" s="3" t="s">
        <v>234</v>
      </c>
      <c r="E153" s="4" t="s">
        <v>660</v>
      </c>
      <c r="F153" s="5" t="s">
        <v>100</v>
      </c>
      <c r="G153" s="5" t="s">
        <v>408</v>
      </c>
      <c r="H153" s="5" t="s">
        <v>380</v>
      </c>
      <c r="I153" s="5" t="s">
        <v>65</v>
      </c>
      <c r="K153" s="5" t="s">
        <v>762</v>
      </c>
      <c r="L153" s="5" t="s">
        <v>425</v>
      </c>
      <c r="M153" s="5" t="s">
        <v>407</v>
      </c>
      <c r="N153" s="5" t="s">
        <v>300</v>
      </c>
      <c r="S153" s="4" t="s">
        <v>27</v>
      </c>
      <c r="T153" s="4" t="s">
        <v>27</v>
      </c>
      <c r="U153" s="6" t="s">
        <v>763</v>
      </c>
      <c r="V153" s="7" t="s">
        <v>764</v>
      </c>
      <c r="W153" s="7" t="s">
        <v>765</v>
      </c>
      <c r="X153" s="3"/>
      <c r="Z153" s="8"/>
    </row>
    <row r="154" spans="1:26" ht="34" x14ac:dyDescent="0.2">
      <c r="A154" s="9" t="s">
        <v>766</v>
      </c>
      <c r="B154" s="10" t="s">
        <v>767</v>
      </c>
      <c r="C154" s="9" t="s">
        <v>768</v>
      </c>
      <c r="D154" s="3" t="s">
        <v>234</v>
      </c>
      <c r="E154" s="4" t="s">
        <v>660</v>
      </c>
      <c r="F154" s="5"/>
      <c r="G154" s="5" t="s">
        <v>407</v>
      </c>
      <c r="K154" s="5" t="s">
        <v>65</v>
      </c>
      <c r="L154" s="5" t="s">
        <v>407</v>
      </c>
      <c r="M154" s="5" t="s">
        <v>106</v>
      </c>
      <c r="N154" s="5" t="s">
        <v>100</v>
      </c>
      <c r="P154" s="5" t="s">
        <v>380</v>
      </c>
      <c r="Q154" s="5" t="s">
        <v>380</v>
      </c>
      <c r="S154" s="4" t="s">
        <v>27</v>
      </c>
      <c r="T154" s="4" t="s">
        <v>129</v>
      </c>
      <c r="U154" s="6" t="s">
        <v>769</v>
      </c>
      <c r="V154" s="7" t="s">
        <v>770</v>
      </c>
      <c r="W154" s="7" t="s">
        <v>771</v>
      </c>
      <c r="X154" s="3"/>
      <c r="Z154" s="8"/>
    </row>
    <row r="155" spans="1:26" ht="34" x14ac:dyDescent="0.2">
      <c r="A155" s="9" t="s">
        <v>772</v>
      </c>
      <c r="B155" s="10" t="s">
        <v>773</v>
      </c>
      <c r="C155" s="9" t="s">
        <v>768</v>
      </c>
      <c r="D155" s="3" t="s">
        <v>234</v>
      </c>
      <c r="E155" s="4" t="s">
        <v>660</v>
      </c>
      <c r="F155" s="5"/>
      <c r="G155" s="5" t="s">
        <v>380</v>
      </c>
      <c r="K155" s="5" t="s">
        <v>380</v>
      </c>
      <c r="L155" s="5" t="s">
        <v>407</v>
      </c>
      <c r="M155" s="5" t="s">
        <v>65</v>
      </c>
      <c r="N155" s="5" t="s">
        <v>100</v>
      </c>
      <c r="O155" s="5" t="s">
        <v>380</v>
      </c>
      <c r="P155" s="5" t="s">
        <v>380</v>
      </c>
      <c r="Q155" s="5" t="s">
        <v>380</v>
      </c>
      <c r="R155" s="5" t="s">
        <v>380</v>
      </c>
      <c r="S155" s="4" t="s">
        <v>27</v>
      </c>
      <c r="T155" s="4" t="s">
        <v>129</v>
      </c>
      <c r="U155" s="6" t="s">
        <v>115</v>
      </c>
      <c r="V155" s="7" t="s">
        <v>27</v>
      </c>
      <c r="W155" s="7" t="s">
        <v>774</v>
      </c>
      <c r="X155" s="3"/>
      <c r="Z155" s="8"/>
    </row>
    <row r="156" spans="1:26" ht="34" x14ac:dyDescent="0.2">
      <c r="A156" s="9" t="s">
        <v>775</v>
      </c>
      <c r="B156" s="10" t="s">
        <v>776</v>
      </c>
      <c r="C156" s="9" t="s">
        <v>768</v>
      </c>
      <c r="D156" s="3" t="s">
        <v>234</v>
      </c>
      <c r="E156" s="4" t="s">
        <v>660</v>
      </c>
      <c r="F156" s="5"/>
      <c r="G156" s="5" t="s">
        <v>380</v>
      </c>
      <c r="K156" s="5" t="s">
        <v>415</v>
      </c>
      <c r="L156" s="5" t="s">
        <v>422</v>
      </c>
      <c r="M156" s="5" t="s">
        <v>127</v>
      </c>
      <c r="N156" s="5" t="s">
        <v>100</v>
      </c>
      <c r="O156" s="5" t="s">
        <v>380</v>
      </c>
      <c r="P156" s="5" t="s">
        <v>380</v>
      </c>
      <c r="Q156" s="5" t="s">
        <v>380</v>
      </c>
      <c r="R156" s="5" t="s">
        <v>380</v>
      </c>
      <c r="S156" s="4" t="s">
        <v>27</v>
      </c>
      <c r="T156" s="4" t="s">
        <v>129</v>
      </c>
      <c r="U156" s="6" t="s">
        <v>777</v>
      </c>
      <c r="V156" s="7" t="s">
        <v>27</v>
      </c>
      <c r="W156" s="7" t="s">
        <v>778</v>
      </c>
      <c r="X156" s="3"/>
      <c r="Z156" s="8"/>
    </row>
    <row r="157" spans="1:26" ht="51" x14ac:dyDescent="0.2">
      <c r="A157" s="9" t="s">
        <v>779</v>
      </c>
      <c r="B157" s="10" t="s">
        <v>780</v>
      </c>
      <c r="C157" s="9" t="s">
        <v>768</v>
      </c>
      <c r="D157" s="3" t="s">
        <v>234</v>
      </c>
      <c r="E157" s="4" t="s">
        <v>660</v>
      </c>
      <c r="F157" s="5"/>
      <c r="G157" s="5" t="s">
        <v>407</v>
      </c>
      <c r="K157" s="5" t="s">
        <v>415</v>
      </c>
      <c r="L157" s="5" t="s">
        <v>414</v>
      </c>
      <c r="M157" s="5" t="s">
        <v>127</v>
      </c>
      <c r="N157" s="5" t="s">
        <v>100</v>
      </c>
      <c r="O157" s="5" t="s">
        <v>423</v>
      </c>
      <c r="P157" s="5" t="s">
        <v>380</v>
      </c>
      <c r="Q157" s="5" t="s">
        <v>380</v>
      </c>
      <c r="R157" s="5" t="s">
        <v>380</v>
      </c>
      <c r="S157" s="4" t="s">
        <v>27</v>
      </c>
      <c r="T157" s="4" t="s">
        <v>129</v>
      </c>
      <c r="U157" s="6" t="s">
        <v>781</v>
      </c>
      <c r="V157" s="7" t="s">
        <v>782</v>
      </c>
      <c r="W157" s="7" t="s">
        <v>783</v>
      </c>
      <c r="X157" s="3"/>
      <c r="Z157" s="8"/>
    </row>
    <row r="158" spans="1:26" ht="34" x14ac:dyDescent="0.2">
      <c r="A158" s="9" t="s">
        <v>784</v>
      </c>
      <c r="B158" s="10" t="s">
        <v>785</v>
      </c>
      <c r="C158" s="9" t="s">
        <v>768</v>
      </c>
      <c r="D158" s="3" t="s">
        <v>234</v>
      </c>
      <c r="E158" s="4" t="s">
        <v>660</v>
      </c>
      <c r="F158" s="5"/>
      <c r="G158" s="5" t="s">
        <v>407</v>
      </c>
      <c r="L158" s="5" t="s">
        <v>414</v>
      </c>
      <c r="M158" s="5" t="s">
        <v>127</v>
      </c>
      <c r="N158" s="5" t="s">
        <v>100</v>
      </c>
      <c r="O158" s="5" t="s">
        <v>380</v>
      </c>
      <c r="P158" s="5" t="s">
        <v>380</v>
      </c>
      <c r="Q158" s="5" t="s">
        <v>380</v>
      </c>
      <c r="R158" s="5" t="s">
        <v>380</v>
      </c>
      <c r="S158" s="4" t="s">
        <v>27</v>
      </c>
      <c r="T158" s="4" t="s">
        <v>129</v>
      </c>
      <c r="U158" s="6" t="s">
        <v>786</v>
      </c>
      <c r="V158" s="7" t="s">
        <v>27</v>
      </c>
      <c r="W158" s="7" t="s">
        <v>787</v>
      </c>
      <c r="X158" s="3"/>
      <c r="Z158" s="8"/>
    </row>
    <row r="159" spans="1:26" s="8" customFormat="1" x14ac:dyDescent="0.2">
      <c r="A159" s="11"/>
      <c r="B159" s="11"/>
      <c r="C159" s="11"/>
      <c r="D159" s="11"/>
      <c r="E159" s="12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2"/>
      <c r="T159" s="12"/>
      <c r="U159" s="14"/>
      <c r="V159" s="15"/>
      <c r="W159" s="15"/>
      <c r="X159" s="15"/>
      <c r="Y159" s="15"/>
    </row>
    <row r="160" spans="1:26" ht="34" x14ac:dyDescent="0.2">
      <c r="A160" s="9" t="s">
        <v>788</v>
      </c>
      <c r="B160" s="10" t="s">
        <v>789</v>
      </c>
      <c r="C160" s="9" t="s">
        <v>790</v>
      </c>
      <c r="D160" s="3" t="s">
        <v>77</v>
      </c>
      <c r="E160" s="4" t="s">
        <v>791</v>
      </c>
      <c r="F160" s="5"/>
      <c r="K160" s="5" t="s">
        <v>300</v>
      </c>
      <c r="L160" s="5" t="s">
        <v>301</v>
      </c>
      <c r="O160" s="5" t="s">
        <v>300</v>
      </c>
      <c r="P160" s="5" t="s">
        <v>301</v>
      </c>
      <c r="S160" s="4" t="s">
        <v>27</v>
      </c>
      <c r="T160" s="4" t="s">
        <v>27</v>
      </c>
      <c r="U160" s="6" t="s">
        <v>27</v>
      </c>
      <c r="V160" s="7" t="s">
        <v>792</v>
      </c>
      <c r="W160" s="7" t="s">
        <v>793</v>
      </c>
      <c r="X160" s="3"/>
      <c r="Z160" s="8"/>
    </row>
    <row r="161" spans="1:26" ht="34" x14ac:dyDescent="0.2">
      <c r="A161" s="9" t="s">
        <v>794</v>
      </c>
      <c r="B161" s="10" t="s">
        <v>795</v>
      </c>
      <c r="C161" s="9" t="s">
        <v>796</v>
      </c>
      <c r="D161" s="3" t="s">
        <v>77</v>
      </c>
      <c r="E161" s="4" t="s">
        <v>791</v>
      </c>
      <c r="F161" s="5"/>
      <c r="K161" s="5" t="s">
        <v>300</v>
      </c>
      <c r="L161" s="5" t="s">
        <v>65</v>
      </c>
      <c r="O161" s="5" t="s">
        <v>300</v>
      </c>
      <c r="S161" s="4" t="s">
        <v>27</v>
      </c>
      <c r="T161" s="4" t="s">
        <v>27</v>
      </c>
      <c r="U161" s="6" t="s">
        <v>797</v>
      </c>
      <c r="V161" s="7" t="s">
        <v>319</v>
      </c>
      <c r="W161" s="7" t="s">
        <v>798</v>
      </c>
      <c r="X161" s="3"/>
      <c r="Z161" s="8"/>
    </row>
    <row r="162" spans="1:26" ht="34" x14ac:dyDescent="0.2">
      <c r="A162" s="9" t="s">
        <v>799</v>
      </c>
      <c r="B162" s="10" t="s">
        <v>800</v>
      </c>
      <c r="C162" s="9" t="s">
        <v>801</v>
      </c>
      <c r="D162" s="3" t="s">
        <v>77</v>
      </c>
      <c r="E162" s="4" t="s">
        <v>791</v>
      </c>
      <c r="F162" s="5"/>
      <c r="K162" s="5" t="s">
        <v>300</v>
      </c>
      <c r="O162" s="5" t="s">
        <v>300</v>
      </c>
      <c r="S162" s="4" t="s">
        <v>27</v>
      </c>
      <c r="T162" s="4" t="s">
        <v>27</v>
      </c>
      <c r="U162" s="6" t="s">
        <v>687</v>
      </c>
      <c r="V162" s="7" t="s">
        <v>802</v>
      </c>
      <c r="W162" s="7" t="s">
        <v>803</v>
      </c>
      <c r="X162" s="3"/>
      <c r="Z162" s="8"/>
    </row>
    <row r="163" spans="1:26" ht="34" x14ac:dyDescent="0.2">
      <c r="A163" s="9" t="s">
        <v>804</v>
      </c>
      <c r="B163" s="10" t="s">
        <v>805</v>
      </c>
      <c r="C163" s="9" t="s">
        <v>806</v>
      </c>
      <c r="D163" s="3" t="s">
        <v>639</v>
      </c>
      <c r="E163" s="4" t="s">
        <v>265</v>
      </c>
      <c r="F163" s="5"/>
      <c r="J163" s="5" t="s">
        <v>379</v>
      </c>
      <c r="K163" s="5" t="s">
        <v>258</v>
      </c>
      <c r="L163" s="5" t="s">
        <v>202</v>
      </c>
      <c r="N163" s="5" t="s">
        <v>379</v>
      </c>
      <c r="O163" s="5" t="s">
        <v>258</v>
      </c>
      <c r="P163" s="5" t="s">
        <v>202</v>
      </c>
      <c r="Q163" s="5" t="s">
        <v>202</v>
      </c>
      <c r="R163" s="5" t="s">
        <v>379</v>
      </c>
      <c r="S163" s="4" t="s">
        <v>27</v>
      </c>
      <c r="T163" s="4" t="s">
        <v>129</v>
      </c>
      <c r="U163" s="6"/>
      <c r="V163" s="7" t="s">
        <v>802</v>
      </c>
      <c r="W163" s="7" t="s">
        <v>807</v>
      </c>
      <c r="X163" s="3"/>
      <c r="Z163" s="8"/>
    </row>
    <row r="164" spans="1:26" ht="34" x14ac:dyDescent="0.2">
      <c r="A164" s="9" t="s">
        <v>808</v>
      </c>
      <c r="B164" s="10" t="s">
        <v>809</v>
      </c>
      <c r="C164" s="9" t="s">
        <v>810</v>
      </c>
      <c r="D164" s="3" t="s">
        <v>367</v>
      </c>
      <c r="E164" s="4" t="s">
        <v>372</v>
      </c>
      <c r="F164" s="5" t="s">
        <v>301</v>
      </c>
      <c r="G164" s="5" t="s">
        <v>65</v>
      </c>
      <c r="K164" s="5" t="s">
        <v>300</v>
      </c>
      <c r="L164" s="5" t="s">
        <v>300</v>
      </c>
      <c r="M164" s="5" t="s">
        <v>301</v>
      </c>
      <c r="O164" s="5" t="s">
        <v>301</v>
      </c>
      <c r="P164" s="5" t="s">
        <v>301</v>
      </c>
      <c r="S164" s="4" t="s">
        <v>27</v>
      </c>
      <c r="T164" s="4" t="s">
        <v>27</v>
      </c>
      <c r="U164" s="6" t="s">
        <v>502</v>
      </c>
      <c r="V164" s="7" t="s">
        <v>27</v>
      </c>
      <c r="W164" s="7" t="s">
        <v>811</v>
      </c>
      <c r="X164" s="3"/>
      <c r="Z164" s="8"/>
    </row>
    <row r="165" spans="1:26" ht="34" x14ac:dyDescent="0.2">
      <c r="A165" s="9" t="s">
        <v>812</v>
      </c>
      <c r="B165" s="10" t="s">
        <v>813</v>
      </c>
      <c r="C165" s="9" t="s">
        <v>377</v>
      </c>
      <c r="D165" s="3" t="s">
        <v>234</v>
      </c>
      <c r="E165" s="4" t="s">
        <v>378</v>
      </c>
      <c r="F165" s="5" t="s">
        <v>202</v>
      </c>
      <c r="J165" s="5" t="s">
        <v>202</v>
      </c>
      <c r="K165" s="5" t="s">
        <v>258</v>
      </c>
      <c r="L165" s="5" t="s">
        <v>202</v>
      </c>
      <c r="O165" s="5" t="s">
        <v>380</v>
      </c>
      <c r="S165" s="4" t="s">
        <v>27</v>
      </c>
      <c r="T165" s="4" t="s">
        <v>27</v>
      </c>
      <c r="U165" s="7" t="s">
        <v>814</v>
      </c>
      <c r="V165" s="7" t="s">
        <v>497</v>
      </c>
      <c r="W165" s="7" t="s">
        <v>815</v>
      </c>
      <c r="X165" s="3"/>
      <c r="Z165" s="8"/>
    </row>
    <row r="166" spans="1:26" ht="34" x14ac:dyDescent="0.2">
      <c r="A166" s="9" t="s">
        <v>816</v>
      </c>
      <c r="B166" s="10" t="s">
        <v>817</v>
      </c>
      <c r="C166" s="9" t="s">
        <v>377</v>
      </c>
      <c r="D166" s="3" t="s">
        <v>251</v>
      </c>
      <c r="E166" s="4" t="s">
        <v>378</v>
      </c>
      <c r="F166" s="5" t="s">
        <v>380</v>
      </c>
      <c r="K166" s="5" t="s">
        <v>258</v>
      </c>
      <c r="L166" s="5" t="s">
        <v>379</v>
      </c>
      <c r="O166" s="5" t="s">
        <v>379</v>
      </c>
      <c r="S166" s="4" t="s">
        <v>27</v>
      </c>
      <c r="T166" s="4" t="s">
        <v>27</v>
      </c>
      <c r="U166" s="6" t="s">
        <v>381</v>
      </c>
      <c r="V166" s="7"/>
      <c r="W166" s="7" t="s">
        <v>818</v>
      </c>
      <c r="X166" s="3"/>
      <c r="Z166" s="8"/>
    </row>
    <row r="167" spans="1:26" ht="34" x14ac:dyDescent="0.2">
      <c r="A167" s="9" t="s">
        <v>819</v>
      </c>
      <c r="B167" s="10" t="s">
        <v>820</v>
      </c>
      <c r="C167" s="9" t="s">
        <v>377</v>
      </c>
      <c r="D167" s="3" t="s">
        <v>234</v>
      </c>
      <c r="E167" s="4" t="s">
        <v>378</v>
      </c>
      <c r="F167" s="5" t="s">
        <v>380</v>
      </c>
      <c r="K167" s="5" t="s">
        <v>258</v>
      </c>
      <c r="L167" s="5" t="s">
        <v>202</v>
      </c>
      <c r="O167" s="5" t="s">
        <v>379</v>
      </c>
      <c r="S167" s="4" t="s">
        <v>27</v>
      </c>
      <c r="T167" s="4" t="s">
        <v>27</v>
      </c>
      <c r="U167" s="7" t="s">
        <v>814</v>
      </c>
      <c r="V167" s="6" t="s">
        <v>497</v>
      </c>
      <c r="W167" s="6" t="s">
        <v>821</v>
      </c>
      <c r="X167" s="3"/>
      <c r="Z167" s="8"/>
    </row>
    <row r="168" spans="1:26" ht="34" x14ac:dyDescent="0.2">
      <c r="A168" s="9" t="s">
        <v>822</v>
      </c>
      <c r="B168" s="10" t="s">
        <v>823</v>
      </c>
      <c r="C168" s="9" t="s">
        <v>377</v>
      </c>
      <c r="D168" s="3" t="s">
        <v>234</v>
      </c>
      <c r="E168" s="4" t="s">
        <v>378</v>
      </c>
      <c r="F168" s="5" t="s">
        <v>379</v>
      </c>
      <c r="J168" s="5" t="s">
        <v>202</v>
      </c>
      <c r="K168" s="5" t="s">
        <v>258</v>
      </c>
      <c r="L168" s="5" t="s">
        <v>202</v>
      </c>
      <c r="O168" s="5" t="s">
        <v>407</v>
      </c>
      <c r="S168" s="4" t="s">
        <v>27</v>
      </c>
      <c r="T168" s="4" t="s">
        <v>27</v>
      </c>
      <c r="U168" s="6" t="s">
        <v>814</v>
      </c>
      <c r="V168" s="7" t="s">
        <v>497</v>
      </c>
      <c r="W168" s="7" t="s">
        <v>824</v>
      </c>
      <c r="X168" s="3"/>
      <c r="Z168" s="8"/>
    </row>
    <row r="169" spans="1:26" ht="34" x14ac:dyDescent="0.2">
      <c r="A169" s="9" t="s">
        <v>825</v>
      </c>
      <c r="B169" s="10" t="s">
        <v>826</v>
      </c>
      <c r="C169" s="9" t="s">
        <v>827</v>
      </c>
      <c r="D169" s="3" t="s">
        <v>234</v>
      </c>
      <c r="E169" s="4" t="s">
        <v>452</v>
      </c>
      <c r="F169" s="5"/>
      <c r="J169" s="5" t="s">
        <v>202</v>
      </c>
      <c r="K169" s="5" t="s">
        <v>258</v>
      </c>
      <c r="L169" s="5" t="s">
        <v>258</v>
      </c>
      <c r="M169" s="5" t="s">
        <v>379</v>
      </c>
      <c r="N169" s="5" t="s">
        <v>202</v>
      </c>
      <c r="O169" s="5" t="s">
        <v>407</v>
      </c>
      <c r="S169" s="4" t="s">
        <v>27</v>
      </c>
      <c r="T169" s="4" t="s">
        <v>129</v>
      </c>
      <c r="U169" s="6" t="s">
        <v>828</v>
      </c>
      <c r="V169" s="7"/>
      <c r="W169" s="7" t="s">
        <v>829</v>
      </c>
      <c r="X169" s="3"/>
      <c r="Z169" s="8"/>
    </row>
    <row r="170" spans="1:26" ht="34" x14ac:dyDescent="0.2">
      <c r="A170" s="9" t="s">
        <v>830</v>
      </c>
      <c r="B170" s="10" t="s">
        <v>831</v>
      </c>
      <c r="C170" s="9" t="s">
        <v>796</v>
      </c>
      <c r="D170" s="3" t="s">
        <v>581</v>
      </c>
      <c r="E170" s="4" t="s">
        <v>550</v>
      </c>
      <c r="F170" s="5"/>
      <c r="K170" s="5" t="s">
        <v>300</v>
      </c>
      <c r="L170" s="5" t="s">
        <v>65</v>
      </c>
      <c r="O170" s="5" t="s">
        <v>300</v>
      </c>
      <c r="S170" s="4" t="s">
        <v>27</v>
      </c>
      <c r="T170" s="4" t="s">
        <v>27</v>
      </c>
      <c r="U170" s="6" t="s">
        <v>27</v>
      </c>
      <c r="V170" s="7" t="s">
        <v>319</v>
      </c>
      <c r="W170" s="7" t="s">
        <v>832</v>
      </c>
      <c r="X170" s="3"/>
      <c r="Z170" s="8"/>
    </row>
    <row r="171" spans="1:26" ht="34" x14ac:dyDescent="0.2">
      <c r="A171" s="9" t="s">
        <v>833</v>
      </c>
      <c r="B171" s="10">
        <v>21110.15871</v>
      </c>
      <c r="C171" s="9" t="s">
        <v>796</v>
      </c>
      <c r="D171" s="3" t="s">
        <v>251</v>
      </c>
      <c r="E171" s="4" t="s">
        <v>550</v>
      </c>
      <c r="F171" s="5"/>
      <c r="K171" s="5" t="s">
        <v>300</v>
      </c>
      <c r="O171" s="5" t="s">
        <v>300</v>
      </c>
      <c r="S171" s="4" t="s">
        <v>27</v>
      </c>
      <c r="T171" s="4" t="s">
        <v>27</v>
      </c>
      <c r="U171" s="6" t="s">
        <v>27</v>
      </c>
      <c r="V171" s="7" t="s">
        <v>319</v>
      </c>
      <c r="W171" s="7" t="s">
        <v>834</v>
      </c>
      <c r="X171" s="3"/>
      <c r="Z171" s="8"/>
    </row>
    <row r="172" spans="1:26" s="8" customFormat="1" x14ac:dyDescent="0.2">
      <c r="A172" s="11"/>
      <c r="B172" s="11"/>
      <c r="C172" s="11"/>
      <c r="D172" s="11"/>
      <c r="E172" s="12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2"/>
      <c r="T172" s="12"/>
      <c r="U172" s="14"/>
      <c r="V172" s="15"/>
      <c r="W172" s="15"/>
      <c r="X172" s="15"/>
      <c r="Y172" s="15"/>
    </row>
    <row r="173" spans="1:26" ht="34" x14ac:dyDescent="0.2">
      <c r="A173" s="9" t="s">
        <v>835</v>
      </c>
      <c r="B173" s="10" t="s">
        <v>836</v>
      </c>
      <c r="C173" s="9" t="s">
        <v>837</v>
      </c>
      <c r="D173" s="3" t="s">
        <v>323</v>
      </c>
      <c r="E173" s="4" t="s">
        <v>556</v>
      </c>
      <c r="F173" s="5" t="s">
        <v>662</v>
      </c>
      <c r="G173" s="5" t="s">
        <v>65</v>
      </c>
      <c r="K173" s="5" t="s">
        <v>409</v>
      </c>
      <c r="L173" s="5" t="s">
        <v>408</v>
      </c>
      <c r="O173" s="5" t="s">
        <v>668</v>
      </c>
      <c r="R173" s="5" t="s">
        <v>380</v>
      </c>
      <c r="S173" s="4" t="s">
        <v>27</v>
      </c>
      <c r="T173" s="4" t="s">
        <v>129</v>
      </c>
      <c r="U173" s="6" t="s">
        <v>838</v>
      </c>
      <c r="V173" s="7" t="s">
        <v>839</v>
      </c>
      <c r="W173" s="7" t="s">
        <v>840</v>
      </c>
      <c r="X173" s="3"/>
      <c r="Y173" s="8"/>
      <c r="Z173" s="8"/>
    </row>
    <row r="174" spans="1:26" ht="34" x14ac:dyDescent="0.2">
      <c r="A174" s="9" t="s">
        <v>841</v>
      </c>
      <c r="B174" s="10" t="s">
        <v>842</v>
      </c>
      <c r="C174" s="9" t="s">
        <v>843</v>
      </c>
      <c r="D174" s="3" t="s">
        <v>323</v>
      </c>
      <c r="E174" s="4" t="s">
        <v>556</v>
      </c>
      <c r="F174" s="5" t="s">
        <v>844</v>
      </c>
      <c r="G174" s="5" t="s">
        <v>65</v>
      </c>
      <c r="J174" s="5" t="s">
        <v>65</v>
      </c>
      <c r="K174" s="5" t="s">
        <v>425</v>
      </c>
      <c r="L174" s="5" t="s">
        <v>424</v>
      </c>
      <c r="O174" s="5" t="s">
        <v>845</v>
      </c>
      <c r="R174" s="5" t="s">
        <v>380</v>
      </c>
      <c r="S174" s="4" t="s">
        <v>27</v>
      </c>
      <c r="T174" s="4" t="s">
        <v>129</v>
      </c>
      <c r="U174" s="6" t="s">
        <v>846</v>
      </c>
      <c r="V174" s="7" t="s">
        <v>847</v>
      </c>
      <c r="W174" s="7" t="s">
        <v>848</v>
      </c>
      <c r="X174" s="3"/>
      <c r="Y174" s="8"/>
      <c r="Z174" s="8"/>
    </row>
    <row r="175" spans="1:26" ht="34" x14ac:dyDescent="0.2">
      <c r="A175" s="9" t="s">
        <v>849</v>
      </c>
      <c r="B175" s="10" t="s">
        <v>850</v>
      </c>
      <c r="C175" s="9" t="s">
        <v>851</v>
      </c>
      <c r="D175" s="3" t="s">
        <v>251</v>
      </c>
      <c r="E175" s="4" t="s">
        <v>852</v>
      </c>
      <c r="F175" s="5"/>
      <c r="K175" s="5" t="s">
        <v>424</v>
      </c>
      <c r="L175" s="5" t="s">
        <v>425</v>
      </c>
      <c r="O175" s="5" t="s">
        <v>407</v>
      </c>
      <c r="S175" s="4" t="s">
        <v>27</v>
      </c>
      <c r="T175" s="4" t="s">
        <v>129</v>
      </c>
      <c r="U175" s="6" t="s">
        <v>27</v>
      </c>
      <c r="V175" s="7" t="s">
        <v>853</v>
      </c>
      <c r="W175" s="7" t="s">
        <v>854</v>
      </c>
      <c r="X175" s="3"/>
      <c r="Y175" s="8"/>
      <c r="Z175" s="8"/>
    </row>
    <row r="176" spans="1:26" ht="34" x14ac:dyDescent="0.2">
      <c r="A176" s="9" t="s">
        <v>855</v>
      </c>
      <c r="B176" s="10">
        <v>16630</v>
      </c>
      <c r="C176" s="9" t="s">
        <v>856</v>
      </c>
      <c r="D176" s="3" t="s">
        <v>234</v>
      </c>
      <c r="E176" s="4" t="s">
        <v>852</v>
      </c>
      <c r="F176" s="5" t="s">
        <v>380</v>
      </c>
      <c r="K176" s="5" t="s">
        <v>424</v>
      </c>
      <c r="L176" s="5" t="s">
        <v>424</v>
      </c>
      <c r="O176" s="5" t="s">
        <v>662</v>
      </c>
      <c r="S176" s="4" t="s">
        <v>27</v>
      </c>
      <c r="T176" s="4" t="s">
        <v>129</v>
      </c>
      <c r="U176" s="6" t="s">
        <v>27</v>
      </c>
      <c r="V176" s="7" t="s">
        <v>857</v>
      </c>
      <c r="W176" s="7" t="s">
        <v>858</v>
      </c>
      <c r="X176" s="3"/>
      <c r="Y176" s="8"/>
      <c r="Z176" s="8"/>
    </row>
    <row r="177" spans="1:26" ht="34" x14ac:dyDescent="0.2">
      <c r="A177" s="9" t="s">
        <v>859</v>
      </c>
      <c r="B177" s="10" t="s">
        <v>860</v>
      </c>
      <c r="C177" s="9" t="s">
        <v>861</v>
      </c>
      <c r="D177" s="3" t="s">
        <v>234</v>
      </c>
      <c r="E177" s="4" t="s">
        <v>852</v>
      </c>
      <c r="F177" s="5" t="s">
        <v>379</v>
      </c>
      <c r="G177" s="5" t="s">
        <v>379</v>
      </c>
      <c r="K177" s="5" t="s">
        <v>862</v>
      </c>
      <c r="L177" s="5" t="s">
        <v>252</v>
      </c>
      <c r="M177" s="5" t="s">
        <v>245</v>
      </c>
      <c r="O177" s="5" t="s">
        <v>65</v>
      </c>
      <c r="S177" s="4" t="s">
        <v>27</v>
      </c>
      <c r="T177" s="4" t="s">
        <v>129</v>
      </c>
      <c r="U177" s="6" t="s">
        <v>863</v>
      </c>
      <c r="V177" s="7" t="s">
        <v>864</v>
      </c>
      <c r="W177" s="7" t="s">
        <v>865</v>
      </c>
      <c r="X177" s="3"/>
      <c r="Y177" s="8"/>
      <c r="Z177" s="8"/>
    </row>
    <row r="178" spans="1:26" ht="34" x14ac:dyDescent="0.2">
      <c r="A178" s="9" t="s">
        <v>866</v>
      </c>
      <c r="B178" s="10" t="s">
        <v>867</v>
      </c>
      <c r="C178" s="9" t="s">
        <v>861</v>
      </c>
      <c r="D178" s="3" t="s">
        <v>234</v>
      </c>
      <c r="E178" s="4" t="s">
        <v>852</v>
      </c>
      <c r="F178" s="5" t="s">
        <v>380</v>
      </c>
      <c r="K178" s="5" t="s">
        <v>387</v>
      </c>
      <c r="L178" s="5" t="s">
        <v>252</v>
      </c>
      <c r="M178" s="5" t="s">
        <v>65</v>
      </c>
      <c r="O178" s="5" t="s">
        <v>65</v>
      </c>
      <c r="S178" s="4" t="s">
        <v>27</v>
      </c>
      <c r="T178" s="4" t="s">
        <v>129</v>
      </c>
      <c r="U178" s="6" t="s">
        <v>863</v>
      </c>
      <c r="V178" s="7" t="s">
        <v>864</v>
      </c>
      <c r="W178" s="7" t="s">
        <v>868</v>
      </c>
      <c r="X178" s="3"/>
      <c r="Y178" s="8"/>
      <c r="Z178" s="8"/>
    </row>
    <row r="179" spans="1:26" ht="34" x14ac:dyDescent="0.2">
      <c r="A179" s="9" t="s">
        <v>869</v>
      </c>
      <c r="B179" s="10" t="s">
        <v>870</v>
      </c>
      <c r="C179" s="9" t="s">
        <v>856</v>
      </c>
      <c r="D179" s="3" t="s">
        <v>251</v>
      </c>
      <c r="E179" s="4" t="s">
        <v>852</v>
      </c>
      <c r="F179" s="5" t="s">
        <v>258</v>
      </c>
      <c r="G179" s="5" t="s">
        <v>379</v>
      </c>
      <c r="K179" s="5" t="s">
        <v>424</v>
      </c>
      <c r="L179" s="5" t="s">
        <v>387</v>
      </c>
      <c r="O179" s="5" t="s">
        <v>300</v>
      </c>
      <c r="S179" s="4" t="s">
        <v>27</v>
      </c>
      <c r="T179" s="4" t="s">
        <v>129</v>
      </c>
      <c r="U179" s="6" t="s">
        <v>863</v>
      </c>
      <c r="V179" s="7" t="s">
        <v>871</v>
      </c>
      <c r="W179" s="7" t="s">
        <v>872</v>
      </c>
      <c r="X179" s="3"/>
      <c r="Y179" s="8"/>
      <c r="Z179" s="8"/>
    </row>
    <row r="180" spans="1:26" ht="34" x14ac:dyDescent="0.2">
      <c r="A180" s="9" t="s">
        <v>873</v>
      </c>
      <c r="B180" s="10" t="s">
        <v>874</v>
      </c>
      <c r="C180" s="9" t="s">
        <v>861</v>
      </c>
      <c r="D180" s="3" t="s">
        <v>251</v>
      </c>
      <c r="E180" s="4" t="s">
        <v>852</v>
      </c>
      <c r="F180" s="5" t="s">
        <v>380</v>
      </c>
      <c r="G180" s="5" t="s">
        <v>380</v>
      </c>
      <c r="K180" s="5" t="s">
        <v>425</v>
      </c>
      <c r="L180" s="5" t="s">
        <v>409</v>
      </c>
      <c r="O180" s="5" t="s">
        <v>65</v>
      </c>
      <c r="S180" s="4" t="s">
        <v>27</v>
      </c>
      <c r="T180" s="4" t="s">
        <v>129</v>
      </c>
      <c r="U180" s="6" t="s">
        <v>27</v>
      </c>
      <c r="V180" s="7" t="s">
        <v>864</v>
      </c>
      <c r="W180" s="7" t="s">
        <v>875</v>
      </c>
      <c r="X180" s="3"/>
      <c r="Y180" s="8"/>
      <c r="Z180" s="8"/>
    </row>
    <row r="181" spans="1:26" ht="34" x14ac:dyDescent="0.2">
      <c r="A181" s="9" t="s">
        <v>876</v>
      </c>
      <c r="B181" s="10" t="s">
        <v>877</v>
      </c>
      <c r="C181" s="9" t="s">
        <v>861</v>
      </c>
      <c r="D181" s="3" t="s">
        <v>234</v>
      </c>
      <c r="E181" s="4" t="s">
        <v>852</v>
      </c>
      <c r="F181" s="5" t="s">
        <v>380</v>
      </c>
      <c r="G181" s="5" t="s">
        <v>380</v>
      </c>
      <c r="K181" s="5" t="s">
        <v>409</v>
      </c>
      <c r="L181" s="5" t="s">
        <v>409</v>
      </c>
      <c r="O181" s="5" t="s">
        <v>668</v>
      </c>
      <c r="S181" s="4" t="s">
        <v>27</v>
      </c>
      <c r="T181" s="4" t="s">
        <v>129</v>
      </c>
      <c r="U181" s="6" t="s">
        <v>863</v>
      </c>
      <c r="V181" s="7" t="s">
        <v>739</v>
      </c>
      <c r="W181" s="7" t="s">
        <v>878</v>
      </c>
      <c r="X181" s="3"/>
      <c r="Y181" s="8"/>
      <c r="Z181" s="8"/>
    </row>
    <row r="182" spans="1:26" ht="34" x14ac:dyDescent="0.2">
      <c r="A182" s="9" t="s">
        <v>879</v>
      </c>
      <c r="B182" s="10" t="s">
        <v>880</v>
      </c>
      <c r="C182" s="9" t="s">
        <v>861</v>
      </c>
      <c r="D182" s="3" t="s">
        <v>77</v>
      </c>
      <c r="E182" s="4" t="s">
        <v>852</v>
      </c>
      <c r="F182" s="5" t="s">
        <v>407</v>
      </c>
      <c r="G182" s="5" t="s">
        <v>380</v>
      </c>
      <c r="K182" s="5" t="s">
        <v>662</v>
      </c>
      <c r="L182" s="5" t="s">
        <v>425</v>
      </c>
      <c r="O182" s="5" t="s">
        <v>301</v>
      </c>
      <c r="S182" s="4" t="s">
        <v>27</v>
      </c>
      <c r="T182" s="4" t="s">
        <v>129</v>
      </c>
      <c r="U182" s="6"/>
      <c r="V182" s="7" t="s">
        <v>871</v>
      </c>
      <c r="W182" s="7" t="s">
        <v>881</v>
      </c>
      <c r="X182" s="3"/>
      <c r="Y182" s="8"/>
      <c r="Z182" s="8"/>
    </row>
    <row r="183" spans="1:26" ht="51" x14ac:dyDescent="0.2">
      <c r="A183" s="9" t="s">
        <v>882</v>
      </c>
      <c r="B183" s="10" t="s">
        <v>883</v>
      </c>
      <c r="C183" s="9" t="s">
        <v>884</v>
      </c>
      <c r="D183" s="3" t="s">
        <v>77</v>
      </c>
      <c r="E183" s="4" t="s">
        <v>852</v>
      </c>
      <c r="F183" s="5" t="s">
        <v>380</v>
      </c>
      <c r="K183" s="5" t="s">
        <v>258</v>
      </c>
      <c r="L183" s="5" t="s">
        <v>409</v>
      </c>
      <c r="O183" s="5" t="s">
        <v>662</v>
      </c>
      <c r="S183" s="4" t="s">
        <v>27</v>
      </c>
      <c r="T183" s="4" t="s">
        <v>129</v>
      </c>
      <c r="U183" s="6"/>
      <c r="V183" s="7" t="s">
        <v>885</v>
      </c>
      <c r="W183" s="7" t="s">
        <v>886</v>
      </c>
      <c r="X183" s="3"/>
      <c r="Y183" s="8"/>
      <c r="Z183" s="8"/>
    </row>
    <row r="184" spans="1:26" ht="34" x14ac:dyDescent="0.2">
      <c r="A184" s="9" t="s">
        <v>887</v>
      </c>
      <c r="B184" s="10" t="s">
        <v>888</v>
      </c>
      <c r="C184" s="9" t="s">
        <v>889</v>
      </c>
      <c r="D184" s="3" t="s">
        <v>234</v>
      </c>
      <c r="E184" s="4" t="s">
        <v>890</v>
      </c>
      <c r="F184" s="5"/>
      <c r="K184" s="5" t="s">
        <v>408</v>
      </c>
      <c r="L184" s="5" t="s">
        <v>409</v>
      </c>
      <c r="O184" s="5" t="s">
        <v>407</v>
      </c>
      <c r="S184" s="4" t="s">
        <v>27</v>
      </c>
      <c r="T184" s="4" t="s">
        <v>129</v>
      </c>
      <c r="U184" s="6" t="s">
        <v>27</v>
      </c>
      <c r="V184" s="7" t="s">
        <v>891</v>
      </c>
      <c r="W184" s="7" t="s">
        <v>892</v>
      </c>
      <c r="X184" s="3"/>
      <c r="Y184" s="8"/>
      <c r="Z184" s="8"/>
    </row>
    <row r="185" spans="1:26" ht="34" x14ac:dyDescent="0.2">
      <c r="A185" s="9" t="s">
        <v>893</v>
      </c>
      <c r="B185" s="10" t="s">
        <v>894</v>
      </c>
      <c r="C185" s="9" t="s">
        <v>352</v>
      </c>
      <c r="D185" s="3" t="s">
        <v>23</v>
      </c>
      <c r="E185" s="4" t="s">
        <v>329</v>
      </c>
      <c r="F185" s="5"/>
      <c r="I185" s="5" t="s">
        <v>65</v>
      </c>
      <c r="J185" s="5" t="s">
        <v>65</v>
      </c>
      <c r="K185" s="5" t="s">
        <v>252</v>
      </c>
      <c r="L185" s="5" t="s">
        <v>661</v>
      </c>
      <c r="S185" s="4" t="s">
        <v>27</v>
      </c>
      <c r="T185" s="4" t="s">
        <v>27</v>
      </c>
      <c r="U185" s="6" t="s">
        <v>27</v>
      </c>
      <c r="V185" s="7" t="s">
        <v>348</v>
      </c>
      <c r="W185" s="7" t="s">
        <v>895</v>
      </c>
      <c r="X185" s="3" t="s">
        <v>355</v>
      </c>
      <c r="Y185" s="8"/>
      <c r="Z185" s="8"/>
    </row>
    <row r="186" spans="1:26" ht="34" x14ac:dyDescent="0.2">
      <c r="A186" s="9" t="s">
        <v>896</v>
      </c>
      <c r="B186" s="10" t="s">
        <v>897</v>
      </c>
      <c r="C186" s="9" t="s">
        <v>898</v>
      </c>
      <c r="D186" s="3" t="s">
        <v>234</v>
      </c>
      <c r="E186" s="4" t="s">
        <v>899</v>
      </c>
      <c r="F186" s="5"/>
      <c r="G186" s="5" t="s">
        <v>25</v>
      </c>
      <c r="K186" s="5" t="s">
        <v>252</v>
      </c>
      <c r="L186" s="5" t="s">
        <v>25</v>
      </c>
      <c r="S186" s="4" t="s">
        <v>27</v>
      </c>
      <c r="T186" s="4" t="s">
        <v>27</v>
      </c>
      <c r="U186" s="6" t="s">
        <v>900</v>
      </c>
      <c r="V186" s="7" t="s">
        <v>27</v>
      </c>
      <c r="W186" s="7" t="s">
        <v>901</v>
      </c>
      <c r="X186" s="3"/>
      <c r="Y186" s="8"/>
      <c r="Z186" s="8"/>
    </row>
    <row r="187" spans="1:26" ht="34" x14ac:dyDescent="0.2">
      <c r="A187" s="9" t="s">
        <v>902</v>
      </c>
      <c r="B187" s="10" t="s">
        <v>903</v>
      </c>
      <c r="C187" s="9" t="s">
        <v>810</v>
      </c>
      <c r="D187" s="3" t="s">
        <v>367</v>
      </c>
      <c r="E187" s="4" t="s">
        <v>368</v>
      </c>
      <c r="F187" s="5" t="s">
        <v>301</v>
      </c>
      <c r="G187" s="5" t="s">
        <v>300</v>
      </c>
      <c r="K187" s="5" t="s">
        <v>300</v>
      </c>
      <c r="L187" s="5" t="s">
        <v>387</v>
      </c>
      <c r="O187" s="5" t="s">
        <v>301</v>
      </c>
      <c r="S187" s="4" t="s">
        <v>27</v>
      </c>
      <c r="T187" s="4" t="s">
        <v>27</v>
      </c>
      <c r="U187" s="6" t="s">
        <v>502</v>
      </c>
      <c r="V187" s="7" t="s">
        <v>27</v>
      </c>
      <c r="W187" s="7" t="s">
        <v>904</v>
      </c>
      <c r="X187" s="3"/>
      <c r="Y187" s="8"/>
      <c r="Z187" s="8"/>
    </row>
    <row r="188" spans="1:26" ht="34" x14ac:dyDescent="0.2">
      <c r="A188" s="9" t="s">
        <v>905</v>
      </c>
      <c r="B188" s="10" t="s">
        <v>906</v>
      </c>
      <c r="C188" s="9" t="s">
        <v>907</v>
      </c>
      <c r="D188" s="3" t="s">
        <v>367</v>
      </c>
      <c r="E188" s="4" t="s">
        <v>372</v>
      </c>
      <c r="F188" s="5" t="s">
        <v>301</v>
      </c>
      <c r="G188" s="5" t="s">
        <v>106</v>
      </c>
      <c r="K188" s="5" t="s">
        <v>908</v>
      </c>
      <c r="L188" s="5" t="s">
        <v>65</v>
      </c>
      <c r="O188" s="5" t="s">
        <v>423</v>
      </c>
      <c r="R188" s="5" t="s">
        <v>423</v>
      </c>
      <c r="S188" s="4" t="s">
        <v>27</v>
      </c>
      <c r="T188" s="4" t="s">
        <v>27</v>
      </c>
      <c r="U188" s="6" t="s">
        <v>909</v>
      </c>
      <c r="V188" s="7"/>
      <c r="W188" s="7" t="s">
        <v>910</v>
      </c>
      <c r="X188" s="3"/>
      <c r="Z188" s="8"/>
    </row>
    <row r="189" spans="1:26" ht="34" x14ac:dyDescent="0.2">
      <c r="A189" s="9" t="s">
        <v>911</v>
      </c>
      <c r="B189" s="10" t="s">
        <v>912</v>
      </c>
      <c r="C189" s="9" t="s">
        <v>913</v>
      </c>
      <c r="D189" s="3" t="s">
        <v>532</v>
      </c>
      <c r="E189" s="4" t="s">
        <v>653</v>
      </c>
      <c r="F189" s="5" t="s">
        <v>279</v>
      </c>
      <c r="K189" s="5" t="s">
        <v>252</v>
      </c>
      <c r="L189" s="5" t="s">
        <v>100</v>
      </c>
      <c r="O189" s="5" t="s">
        <v>414</v>
      </c>
      <c r="S189" s="4" t="s">
        <v>27</v>
      </c>
      <c r="T189" s="4" t="s">
        <v>129</v>
      </c>
      <c r="U189" s="6" t="s">
        <v>914</v>
      </c>
      <c r="V189" s="7"/>
      <c r="W189" s="7" t="s">
        <v>915</v>
      </c>
      <c r="X189" s="3"/>
      <c r="Z189" s="8"/>
    </row>
    <row r="190" spans="1:26" ht="68" x14ac:dyDescent="0.2">
      <c r="A190" s="9" t="s">
        <v>916</v>
      </c>
      <c r="B190" s="10" t="s">
        <v>917</v>
      </c>
      <c r="C190" s="9" t="s">
        <v>918</v>
      </c>
      <c r="D190" s="3" t="s">
        <v>23</v>
      </c>
      <c r="E190" s="4" t="s">
        <v>307</v>
      </c>
      <c r="F190" s="5"/>
      <c r="K190" s="5" t="s">
        <v>100</v>
      </c>
      <c r="O190" s="5" t="s">
        <v>414</v>
      </c>
      <c r="S190" s="4" t="s">
        <v>27</v>
      </c>
      <c r="T190" s="4" t="s">
        <v>129</v>
      </c>
      <c r="U190" s="6" t="s">
        <v>919</v>
      </c>
      <c r="V190" s="7" t="s">
        <v>920</v>
      </c>
      <c r="W190" s="7" t="s">
        <v>921</v>
      </c>
      <c r="X190" s="3"/>
      <c r="Z190" s="8"/>
    </row>
    <row r="191" spans="1:26" ht="68" x14ac:dyDescent="0.2">
      <c r="A191" s="9" t="s">
        <v>922</v>
      </c>
      <c r="B191" s="10" t="s">
        <v>923</v>
      </c>
      <c r="C191" s="9" t="s">
        <v>924</v>
      </c>
      <c r="D191" s="3" t="s">
        <v>323</v>
      </c>
      <c r="E191" s="4" t="s">
        <v>307</v>
      </c>
      <c r="F191" s="5"/>
      <c r="K191" s="5" t="s">
        <v>478</v>
      </c>
      <c r="O191" s="5" t="s">
        <v>414</v>
      </c>
      <c r="S191" s="4" t="s">
        <v>27</v>
      </c>
      <c r="T191" s="4" t="s">
        <v>129</v>
      </c>
      <c r="U191" s="6" t="s">
        <v>925</v>
      </c>
      <c r="V191" s="7" t="s">
        <v>926</v>
      </c>
      <c r="W191" s="7" t="s">
        <v>927</v>
      </c>
      <c r="X191" s="3"/>
      <c r="Z191" s="8"/>
    </row>
    <row r="192" spans="1:26" ht="34" x14ac:dyDescent="0.2">
      <c r="A192" s="9" t="s">
        <v>928</v>
      </c>
      <c r="B192" s="10" t="s">
        <v>929</v>
      </c>
      <c r="C192" s="9" t="s">
        <v>930</v>
      </c>
      <c r="D192" s="3" t="s">
        <v>931</v>
      </c>
      <c r="E192" s="4" t="s">
        <v>932</v>
      </c>
      <c r="F192" s="5"/>
      <c r="K192" s="5" t="s">
        <v>407</v>
      </c>
      <c r="O192" s="5" t="s">
        <v>100</v>
      </c>
      <c r="R192" s="5" t="s">
        <v>65</v>
      </c>
      <c r="S192" s="4" t="s">
        <v>27</v>
      </c>
      <c r="T192" s="4" t="s">
        <v>129</v>
      </c>
      <c r="U192" s="6" t="s">
        <v>27</v>
      </c>
      <c r="V192" s="7" t="s">
        <v>933</v>
      </c>
      <c r="W192" s="7" t="s">
        <v>934</v>
      </c>
      <c r="X192" s="3"/>
      <c r="Z192" s="8"/>
    </row>
    <row r="193" spans="1:26" ht="34" x14ac:dyDescent="0.2">
      <c r="A193" s="9" t="s">
        <v>935</v>
      </c>
      <c r="B193" s="10" t="s">
        <v>936</v>
      </c>
      <c r="C193" s="9" t="s">
        <v>937</v>
      </c>
      <c r="D193" s="3" t="s">
        <v>938</v>
      </c>
      <c r="E193" s="4" t="s">
        <v>265</v>
      </c>
      <c r="F193" s="5" t="s">
        <v>127</v>
      </c>
      <c r="K193" s="5" t="s">
        <v>387</v>
      </c>
      <c r="O193" s="5" t="s">
        <v>300</v>
      </c>
      <c r="S193" s="4" t="s">
        <v>27</v>
      </c>
      <c r="T193" s="4" t="s">
        <v>129</v>
      </c>
      <c r="U193" s="6" t="s">
        <v>939</v>
      </c>
      <c r="V193" s="7" t="s">
        <v>27</v>
      </c>
      <c r="W193" s="7" t="s">
        <v>940</v>
      </c>
      <c r="X193" s="3"/>
      <c r="Z193" s="8"/>
    </row>
    <row r="194" spans="1:26" s="8" customFormat="1" x14ac:dyDescent="0.2">
      <c r="A194" s="11"/>
      <c r="B194" s="11"/>
      <c r="C194" s="11"/>
      <c r="D194" s="11"/>
      <c r="E194" s="12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2"/>
      <c r="T194" s="12"/>
      <c r="U194" s="14"/>
      <c r="V194" s="15"/>
      <c r="W194" s="15"/>
      <c r="X194" s="15"/>
      <c r="Y194" s="15"/>
    </row>
    <row r="195" spans="1:26" ht="34" x14ac:dyDescent="0.2">
      <c r="A195" s="9" t="s">
        <v>941</v>
      </c>
      <c r="B195" s="10" t="s">
        <v>942</v>
      </c>
      <c r="C195" s="9" t="s">
        <v>943</v>
      </c>
      <c r="D195" s="3" t="s">
        <v>229</v>
      </c>
      <c r="E195" s="4" t="s">
        <v>944</v>
      </c>
      <c r="F195" s="5"/>
      <c r="K195" s="5" t="s">
        <v>127</v>
      </c>
      <c r="L195" s="5" t="s">
        <v>300</v>
      </c>
      <c r="O195" s="5" t="s">
        <v>100</v>
      </c>
      <c r="Q195" s="5" t="s">
        <v>100</v>
      </c>
      <c r="R195" s="5" t="s">
        <v>65</v>
      </c>
      <c r="S195" s="4" t="s">
        <v>27</v>
      </c>
      <c r="T195" s="4" t="s">
        <v>129</v>
      </c>
      <c r="U195" s="6" t="s">
        <v>945</v>
      </c>
      <c r="V195" s="7" t="s">
        <v>27</v>
      </c>
      <c r="W195" s="7" t="s">
        <v>946</v>
      </c>
      <c r="X195" s="3"/>
      <c r="Z195" s="8"/>
    </row>
    <row r="196" spans="1:26" ht="34" x14ac:dyDescent="0.2">
      <c r="A196" s="9" t="s">
        <v>947</v>
      </c>
      <c r="B196" s="10" t="s">
        <v>948</v>
      </c>
      <c r="C196" s="9" t="s">
        <v>949</v>
      </c>
      <c r="D196" s="3" t="s">
        <v>229</v>
      </c>
      <c r="E196" s="4" t="s">
        <v>944</v>
      </c>
      <c r="F196" s="5"/>
      <c r="K196" s="5" t="s">
        <v>415</v>
      </c>
      <c r="L196" s="5" t="s">
        <v>300</v>
      </c>
      <c r="O196" s="5" t="s">
        <v>100</v>
      </c>
      <c r="Q196" s="5" t="s">
        <v>100</v>
      </c>
      <c r="R196" s="5" t="s">
        <v>65</v>
      </c>
      <c r="S196" s="4" t="s">
        <v>27</v>
      </c>
      <c r="T196" s="4" t="s">
        <v>129</v>
      </c>
      <c r="U196" s="6" t="s">
        <v>950</v>
      </c>
      <c r="V196" s="7" t="s">
        <v>951</v>
      </c>
      <c r="W196" s="7" t="s">
        <v>952</v>
      </c>
      <c r="X196" s="3"/>
      <c r="Z196" s="8"/>
    </row>
    <row r="197" spans="1:26" ht="34" x14ac:dyDescent="0.2">
      <c r="A197" s="9" t="s">
        <v>953</v>
      </c>
      <c r="B197" s="10" t="s">
        <v>954</v>
      </c>
      <c r="C197" s="9" t="s">
        <v>955</v>
      </c>
      <c r="D197" s="3" t="s">
        <v>229</v>
      </c>
      <c r="E197" s="4" t="s">
        <v>944</v>
      </c>
      <c r="F197" s="5"/>
      <c r="K197" s="5" t="s">
        <v>654</v>
      </c>
      <c r="L197" s="5" t="s">
        <v>273</v>
      </c>
      <c r="O197" s="5" t="s">
        <v>100</v>
      </c>
      <c r="Q197" s="5" t="s">
        <v>100</v>
      </c>
      <c r="R197" s="5" t="s">
        <v>65</v>
      </c>
      <c r="S197" s="4" t="s">
        <v>27</v>
      </c>
      <c r="T197" s="4" t="s">
        <v>129</v>
      </c>
      <c r="U197" s="6" t="s">
        <v>945</v>
      </c>
      <c r="V197" s="7" t="s">
        <v>956</v>
      </c>
      <c r="W197" s="7" t="s">
        <v>957</v>
      </c>
      <c r="X197" s="3"/>
      <c r="Z197" s="8"/>
    </row>
    <row r="198" spans="1:26" ht="34" x14ac:dyDescent="0.2">
      <c r="A198" s="9" t="s">
        <v>958</v>
      </c>
      <c r="B198" s="10" t="s">
        <v>959</v>
      </c>
      <c r="C198" s="9" t="s">
        <v>960</v>
      </c>
      <c r="D198" s="3" t="s">
        <v>229</v>
      </c>
      <c r="E198" s="4" t="s">
        <v>944</v>
      </c>
      <c r="F198" s="5"/>
      <c r="K198" s="5" t="s">
        <v>127</v>
      </c>
      <c r="L198" s="5" t="s">
        <v>300</v>
      </c>
      <c r="O198" s="5" t="s">
        <v>100</v>
      </c>
      <c r="Q198" s="5" t="s">
        <v>100</v>
      </c>
      <c r="R198" s="5" t="s">
        <v>65</v>
      </c>
      <c r="S198" s="4" t="s">
        <v>27</v>
      </c>
      <c r="T198" s="4" t="s">
        <v>129</v>
      </c>
      <c r="U198" s="6" t="s">
        <v>961</v>
      </c>
      <c r="V198" s="7"/>
      <c r="W198" s="7" t="s">
        <v>962</v>
      </c>
      <c r="X198" s="3"/>
      <c r="Z198" s="8"/>
    </row>
    <row r="199" spans="1:26" ht="34" x14ac:dyDescent="0.2">
      <c r="A199" s="9" t="s">
        <v>963</v>
      </c>
      <c r="B199" s="10" t="s">
        <v>964</v>
      </c>
      <c r="C199" s="9" t="s">
        <v>965</v>
      </c>
      <c r="D199" s="3" t="s">
        <v>229</v>
      </c>
      <c r="E199" s="4" t="s">
        <v>944</v>
      </c>
      <c r="F199" s="5"/>
      <c r="K199" s="5" t="s">
        <v>654</v>
      </c>
      <c r="O199" s="5" t="s">
        <v>273</v>
      </c>
      <c r="Q199" s="5" t="s">
        <v>100</v>
      </c>
      <c r="R199" s="5" t="s">
        <v>65</v>
      </c>
      <c r="S199" s="4" t="s">
        <v>27</v>
      </c>
      <c r="T199" s="4" t="s">
        <v>129</v>
      </c>
      <c r="U199" s="6" t="s">
        <v>966</v>
      </c>
      <c r="V199" s="7" t="s">
        <v>967</v>
      </c>
      <c r="W199" s="7" t="s">
        <v>968</v>
      </c>
      <c r="X199" s="3"/>
      <c r="Z199" s="8"/>
    </row>
    <row r="200" spans="1:26" s="8" customFormat="1" x14ac:dyDescent="0.2">
      <c r="A200" s="11"/>
      <c r="B200" s="11"/>
      <c r="C200" s="11"/>
      <c r="D200" s="11"/>
      <c r="E200" s="12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2"/>
      <c r="T200" s="12"/>
      <c r="U200" s="14"/>
      <c r="V200" s="15"/>
      <c r="W200" s="15"/>
      <c r="X200" s="15"/>
      <c r="Y200" s="15"/>
    </row>
    <row r="201" spans="1:26" ht="34" x14ac:dyDescent="0.2">
      <c r="A201" s="9" t="s">
        <v>969</v>
      </c>
      <c r="B201" s="10" t="s">
        <v>970</v>
      </c>
      <c r="C201" s="9" t="s">
        <v>971</v>
      </c>
      <c r="D201" s="3" t="s">
        <v>931</v>
      </c>
      <c r="E201" s="4" t="s">
        <v>972</v>
      </c>
      <c r="F201" s="5" t="s">
        <v>127</v>
      </c>
      <c r="K201" s="5" t="s">
        <v>414</v>
      </c>
      <c r="L201" s="5" t="s">
        <v>414</v>
      </c>
      <c r="O201" s="5" t="s">
        <v>25</v>
      </c>
      <c r="P201" s="5" t="s">
        <v>533</v>
      </c>
      <c r="Q201" s="5" t="s">
        <v>25</v>
      </c>
      <c r="R201" s="5" t="s">
        <v>106</v>
      </c>
      <c r="S201" s="4" t="s">
        <v>27</v>
      </c>
      <c r="T201" s="4" t="s">
        <v>129</v>
      </c>
      <c r="U201" s="6" t="s">
        <v>973</v>
      </c>
      <c r="V201" s="7" t="s">
        <v>27</v>
      </c>
      <c r="W201" s="7" t="s">
        <v>974</v>
      </c>
      <c r="X201" s="3"/>
      <c r="Z201" s="8"/>
    </row>
    <row r="202" spans="1:26" ht="34" x14ac:dyDescent="0.2">
      <c r="A202" s="9" t="s">
        <v>975</v>
      </c>
      <c r="B202" s="10" t="s">
        <v>976</v>
      </c>
      <c r="C202" s="9" t="s">
        <v>977</v>
      </c>
      <c r="D202" s="3" t="s">
        <v>931</v>
      </c>
      <c r="E202" s="4" t="s">
        <v>24</v>
      </c>
      <c r="F202" s="5"/>
      <c r="K202" s="5" t="s">
        <v>380</v>
      </c>
      <c r="L202" s="5" t="s">
        <v>380</v>
      </c>
      <c r="N202" s="5" t="s">
        <v>407</v>
      </c>
      <c r="O202" s="5" t="s">
        <v>407</v>
      </c>
      <c r="P202" s="5" t="s">
        <v>380</v>
      </c>
      <c r="Q202" s="5" t="s">
        <v>409</v>
      </c>
      <c r="S202" s="4" t="s">
        <v>27</v>
      </c>
      <c r="T202" s="4" t="s">
        <v>129</v>
      </c>
      <c r="U202" s="6" t="s">
        <v>973</v>
      </c>
      <c r="V202" s="7"/>
      <c r="W202" s="7" t="s">
        <v>978</v>
      </c>
      <c r="X202" s="3"/>
      <c r="Z202" s="8"/>
    </row>
    <row r="203" spans="1:26" ht="34" x14ac:dyDescent="0.2">
      <c r="A203" s="9" t="s">
        <v>979</v>
      </c>
      <c r="B203" s="10" t="s">
        <v>980</v>
      </c>
      <c r="C203" s="9" t="s">
        <v>977</v>
      </c>
      <c r="D203" s="3" t="s">
        <v>229</v>
      </c>
      <c r="E203" s="4" t="s">
        <v>24</v>
      </c>
      <c r="F203" s="5"/>
      <c r="K203" s="5" t="s">
        <v>380</v>
      </c>
      <c r="L203" s="5" t="s">
        <v>407</v>
      </c>
      <c r="N203" s="5" t="s">
        <v>407</v>
      </c>
      <c r="O203" s="5" t="s">
        <v>407</v>
      </c>
      <c r="P203" s="5" t="s">
        <v>65</v>
      </c>
      <c r="Q203" s="5" t="s">
        <v>845</v>
      </c>
      <c r="S203" s="4" t="s">
        <v>27</v>
      </c>
      <c r="T203" s="4" t="s">
        <v>129</v>
      </c>
      <c r="U203" s="6" t="s">
        <v>27</v>
      </c>
      <c r="V203" s="7" t="s">
        <v>981</v>
      </c>
      <c r="W203" s="7" t="s">
        <v>982</v>
      </c>
      <c r="X203" s="3"/>
      <c r="Z203" s="8"/>
    </row>
    <row r="204" spans="1:26" ht="34" x14ac:dyDescent="0.2">
      <c r="A204" s="9" t="s">
        <v>983</v>
      </c>
      <c r="B204" s="10" t="s">
        <v>984</v>
      </c>
      <c r="C204" s="9" t="s">
        <v>985</v>
      </c>
      <c r="D204" s="3" t="s">
        <v>210</v>
      </c>
      <c r="E204" s="4" t="s">
        <v>986</v>
      </c>
      <c r="F204" s="5" t="s">
        <v>407</v>
      </c>
      <c r="O204" s="5" t="s">
        <v>424</v>
      </c>
      <c r="P204" s="5" t="s">
        <v>65</v>
      </c>
      <c r="S204" s="4" t="s">
        <v>27</v>
      </c>
      <c r="T204" s="4" t="s">
        <v>129</v>
      </c>
      <c r="U204" s="6" t="s">
        <v>987</v>
      </c>
      <c r="V204" s="7" t="s">
        <v>27</v>
      </c>
      <c r="W204" s="7" t="s">
        <v>988</v>
      </c>
      <c r="X204" s="3" t="s">
        <v>989</v>
      </c>
      <c r="Y204" s="3" t="s">
        <v>990</v>
      </c>
      <c r="Z204" s="8"/>
    </row>
    <row r="205" spans="1:26" ht="34" x14ac:dyDescent="0.2">
      <c r="A205" s="9" t="s">
        <v>991</v>
      </c>
      <c r="B205" s="10" t="s">
        <v>992</v>
      </c>
      <c r="C205" s="9" t="s">
        <v>985</v>
      </c>
      <c r="D205" s="3" t="s">
        <v>210</v>
      </c>
      <c r="E205" s="4" t="s">
        <v>986</v>
      </c>
      <c r="F205" s="5" t="s">
        <v>407</v>
      </c>
      <c r="O205" s="5" t="s">
        <v>409</v>
      </c>
      <c r="S205" s="4" t="s">
        <v>27</v>
      </c>
      <c r="T205" s="4" t="s">
        <v>129</v>
      </c>
      <c r="U205" s="6" t="s">
        <v>993</v>
      </c>
      <c r="V205" s="7" t="s">
        <v>27</v>
      </c>
      <c r="W205" s="7" t="s">
        <v>994</v>
      </c>
      <c r="X205" s="3" t="s">
        <v>989</v>
      </c>
      <c r="Y205" s="3" t="s">
        <v>990</v>
      </c>
      <c r="Z205" s="8"/>
    </row>
    <row r="206" spans="1:26" ht="34" x14ac:dyDescent="0.2">
      <c r="A206" s="9" t="s">
        <v>995</v>
      </c>
      <c r="B206" s="10" t="s">
        <v>996</v>
      </c>
      <c r="C206" s="9" t="s">
        <v>985</v>
      </c>
      <c r="D206" s="3" t="s">
        <v>210</v>
      </c>
      <c r="E206" s="4" t="s">
        <v>986</v>
      </c>
      <c r="F206" s="5" t="s">
        <v>407</v>
      </c>
      <c r="O206" s="5" t="s">
        <v>100</v>
      </c>
      <c r="S206" s="4" t="s">
        <v>27</v>
      </c>
      <c r="T206" s="4" t="s">
        <v>129</v>
      </c>
      <c r="U206" s="6" t="s">
        <v>997</v>
      </c>
      <c r="V206" s="7" t="s">
        <v>993</v>
      </c>
      <c r="W206" s="7" t="s">
        <v>998</v>
      </c>
      <c r="X206" s="3" t="s">
        <v>989</v>
      </c>
      <c r="Y206" s="3" t="s">
        <v>990</v>
      </c>
      <c r="Z206" s="8"/>
    </row>
    <row r="207" spans="1:26" ht="34" x14ac:dyDescent="0.2">
      <c r="A207" s="9" t="s">
        <v>999</v>
      </c>
      <c r="B207" s="10" t="s">
        <v>1000</v>
      </c>
      <c r="C207" s="9" t="s">
        <v>985</v>
      </c>
      <c r="D207" s="3" t="s">
        <v>581</v>
      </c>
      <c r="E207" s="4" t="s">
        <v>986</v>
      </c>
      <c r="F207" s="5" t="s">
        <v>407</v>
      </c>
      <c r="O207" s="5" t="s">
        <v>100</v>
      </c>
      <c r="S207" s="4" t="s">
        <v>27</v>
      </c>
      <c r="T207" s="4" t="s">
        <v>129</v>
      </c>
      <c r="U207" s="6" t="s">
        <v>1001</v>
      </c>
      <c r="V207" s="7" t="s">
        <v>1002</v>
      </c>
      <c r="W207" s="7" t="s">
        <v>1003</v>
      </c>
      <c r="X207" s="3" t="s">
        <v>989</v>
      </c>
      <c r="Y207" s="3" t="s">
        <v>990</v>
      </c>
      <c r="Z207" s="8"/>
    </row>
    <row r="208" spans="1:26" ht="34" x14ac:dyDescent="0.2">
      <c r="A208" s="9" t="s">
        <v>1004</v>
      </c>
      <c r="B208" s="10" t="s">
        <v>1005</v>
      </c>
      <c r="C208" s="9" t="s">
        <v>1006</v>
      </c>
      <c r="D208" s="3" t="s">
        <v>210</v>
      </c>
      <c r="E208" s="4" t="s">
        <v>986</v>
      </c>
      <c r="F208" s="5"/>
      <c r="K208" s="5" t="s">
        <v>380</v>
      </c>
      <c r="L208" s="5" t="s">
        <v>407</v>
      </c>
      <c r="O208" s="5" t="s">
        <v>100</v>
      </c>
      <c r="S208" s="4" t="s">
        <v>27</v>
      </c>
      <c r="T208" s="4" t="s">
        <v>129</v>
      </c>
      <c r="U208" s="6" t="s">
        <v>1007</v>
      </c>
      <c r="V208" s="7" t="s">
        <v>27</v>
      </c>
      <c r="W208" s="7" t="s">
        <v>1008</v>
      </c>
      <c r="X208" s="3" t="s">
        <v>1009</v>
      </c>
      <c r="Y208" s="3" t="s">
        <v>1010</v>
      </c>
      <c r="Z208" s="8"/>
    </row>
    <row r="209" spans="1:26" ht="34" x14ac:dyDescent="0.2">
      <c r="A209" s="9" t="s">
        <v>1011</v>
      </c>
      <c r="B209" s="10" t="s">
        <v>1012</v>
      </c>
      <c r="C209" s="9" t="s">
        <v>1013</v>
      </c>
      <c r="D209" s="3" t="s">
        <v>210</v>
      </c>
      <c r="E209" s="4" t="s">
        <v>986</v>
      </c>
      <c r="F209" s="5"/>
      <c r="K209" s="5" t="s">
        <v>407</v>
      </c>
      <c r="L209" s="5" t="s">
        <v>407</v>
      </c>
      <c r="O209" s="5" t="s">
        <v>100</v>
      </c>
      <c r="S209" s="4" t="s">
        <v>27</v>
      </c>
      <c r="T209" s="4" t="s">
        <v>129</v>
      </c>
      <c r="U209" s="6" t="s">
        <v>993</v>
      </c>
      <c r="V209" s="7" t="s">
        <v>27</v>
      </c>
      <c r="W209" s="7" t="s">
        <v>1014</v>
      </c>
      <c r="X209" s="3" t="s">
        <v>1009</v>
      </c>
      <c r="Y209" s="3" t="s">
        <v>1010</v>
      </c>
      <c r="Z209" s="8"/>
    </row>
    <row r="210" spans="1:26" ht="34" x14ac:dyDescent="0.2">
      <c r="A210" s="9" t="s">
        <v>1015</v>
      </c>
      <c r="B210" s="10" t="s">
        <v>1016</v>
      </c>
      <c r="C210" s="9" t="s">
        <v>1006</v>
      </c>
      <c r="D210" s="3" t="s">
        <v>210</v>
      </c>
      <c r="E210" s="4" t="s">
        <v>986</v>
      </c>
      <c r="F210" s="5"/>
      <c r="K210" s="5" t="s">
        <v>407</v>
      </c>
      <c r="L210" s="5" t="s">
        <v>380</v>
      </c>
      <c r="O210" s="5" t="s">
        <v>425</v>
      </c>
      <c r="S210" s="4" t="s">
        <v>27</v>
      </c>
      <c r="T210" s="4" t="s">
        <v>129</v>
      </c>
      <c r="U210" s="6" t="s">
        <v>1007</v>
      </c>
      <c r="V210" s="7" t="s">
        <v>27</v>
      </c>
      <c r="W210" s="7" t="s">
        <v>1017</v>
      </c>
      <c r="X210" s="3" t="s">
        <v>1009</v>
      </c>
      <c r="Y210" s="3" t="s">
        <v>1010</v>
      </c>
      <c r="Z210" s="8"/>
    </row>
    <row r="211" spans="1:26" ht="34" x14ac:dyDescent="0.2">
      <c r="A211" s="9" t="s">
        <v>1018</v>
      </c>
      <c r="B211" s="10" t="s">
        <v>1019</v>
      </c>
      <c r="C211" s="9" t="s">
        <v>1020</v>
      </c>
      <c r="D211" s="3" t="s">
        <v>581</v>
      </c>
      <c r="E211" s="4" t="s">
        <v>1021</v>
      </c>
      <c r="F211" s="5"/>
      <c r="K211" s="5" t="s">
        <v>407</v>
      </c>
      <c r="O211" s="5" t="s">
        <v>300</v>
      </c>
      <c r="S211" s="4" t="s">
        <v>27</v>
      </c>
      <c r="T211" s="4" t="s">
        <v>129</v>
      </c>
      <c r="U211" s="6" t="s">
        <v>27</v>
      </c>
      <c r="V211" s="7" t="s">
        <v>1022</v>
      </c>
      <c r="W211" s="7" t="s">
        <v>1023</v>
      </c>
      <c r="X211" s="3" t="s">
        <v>1009</v>
      </c>
      <c r="Y211" s="3" t="s">
        <v>1010</v>
      </c>
      <c r="Z211" s="8"/>
    </row>
    <row r="212" spans="1:26" ht="34" x14ac:dyDescent="0.2">
      <c r="A212" s="9" t="s">
        <v>1024</v>
      </c>
      <c r="B212" s="10" t="s">
        <v>1025</v>
      </c>
      <c r="C212" s="9" t="s">
        <v>1020</v>
      </c>
      <c r="D212" s="3" t="s">
        <v>581</v>
      </c>
      <c r="E212" s="4" t="s">
        <v>1021</v>
      </c>
      <c r="F212" s="5"/>
      <c r="K212" s="5" t="s">
        <v>407</v>
      </c>
      <c r="O212" s="5" t="s">
        <v>100</v>
      </c>
      <c r="Q212" s="5" t="s">
        <v>65</v>
      </c>
      <c r="S212" s="4" t="s">
        <v>27</v>
      </c>
      <c r="T212" s="4" t="s">
        <v>129</v>
      </c>
      <c r="U212" s="6" t="s">
        <v>27</v>
      </c>
      <c r="V212" s="7" t="s">
        <v>1022</v>
      </c>
      <c r="W212" s="7" t="s">
        <v>1026</v>
      </c>
      <c r="X212" s="3" t="s">
        <v>1009</v>
      </c>
      <c r="Y212" s="3" t="s">
        <v>1010</v>
      </c>
      <c r="Z212" s="8"/>
    </row>
    <row r="213" spans="1:26" ht="34" x14ac:dyDescent="0.2">
      <c r="A213" s="9" t="s">
        <v>1027</v>
      </c>
      <c r="B213" s="10" t="s">
        <v>1028</v>
      </c>
      <c r="C213" s="9" t="s">
        <v>1029</v>
      </c>
      <c r="D213" s="3" t="s">
        <v>639</v>
      </c>
      <c r="E213" s="4" t="s">
        <v>1030</v>
      </c>
      <c r="F213" s="5" t="s">
        <v>407</v>
      </c>
      <c r="K213" s="5" t="s">
        <v>662</v>
      </c>
      <c r="L213" s="5" t="s">
        <v>407</v>
      </c>
      <c r="O213" s="5" t="s">
        <v>425</v>
      </c>
      <c r="S213" s="4" t="s">
        <v>27</v>
      </c>
      <c r="T213" s="4" t="s">
        <v>129</v>
      </c>
      <c r="U213" s="6" t="s">
        <v>1031</v>
      </c>
      <c r="V213" s="7" t="s">
        <v>27</v>
      </c>
      <c r="W213" s="7" t="s">
        <v>1032</v>
      </c>
      <c r="X213" s="3"/>
      <c r="Z213" s="8"/>
    </row>
    <row r="214" spans="1:26" ht="34" x14ac:dyDescent="0.2">
      <c r="A214" s="16" t="s">
        <v>1033</v>
      </c>
      <c r="B214" s="10" t="s">
        <v>1034</v>
      </c>
      <c r="C214" s="9" t="s">
        <v>1035</v>
      </c>
      <c r="D214" s="3" t="s">
        <v>931</v>
      </c>
      <c r="E214" s="4" t="s">
        <v>932</v>
      </c>
      <c r="F214" s="5" t="s">
        <v>407</v>
      </c>
      <c r="K214" s="5" t="s">
        <v>258</v>
      </c>
      <c r="L214" s="5" t="s">
        <v>408</v>
      </c>
      <c r="O214" s="5" t="s">
        <v>408</v>
      </c>
      <c r="S214" s="4" t="s">
        <v>27</v>
      </c>
      <c r="T214" s="4" t="s">
        <v>129</v>
      </c>
      <c r="U214" s="6" t="s">
        <v>1036</v>
      </c>
      <c r="V214" s="7" t="s">
        <v>27</v>
      </c>
      <c r="W214" s="7" t="s">
        <v>1037</v>
      </c>
      <c r="X214" s="3"/>
      <c r="Z214" s="8"/>
    </row>
    <row r="215" spans="1:26" ht="51" x14ac:dyDescent="0.2">
      <c r="A215" s="9" t="s">
        <v>1038</v>
      </c>
      <c r="B215" s="10" t="s">
        <v>1039</v>
      </c>
      <c r="C215" s="9" t="s">
        <v>1040</v>
      </c>
      <c r="D215" s="3" t="s">
        <v>229</v>
      </c>
      <c r="E215" s="4" t="s">
        <v>265</v>
      </c>
      <c r="F215" s="5"/>
      <c r="K215" s="5" t="s">
        <v>407</v>
      </c>
      <c r="O215" s="5" t="s">
        <v>100</v>
      </c>
      <c r="Q215" s="5" t="s">
        <v>662</v>
      </c>
      <c r="R215" s="5" t="s">
        <v>662</v>
      </c>
      <c r="S215" s="4" t="s">
        <v>27</v>
      </c>
      <c r="T215" s="4" t="s">
        <v>129</v>
      </c>
      <c r="U215" s="6" t="s">
        <v>1041</v>
      </c>
      <c r="V215" s="7" t="s">
        <v>1042</v>
      </c>
      <c r="W215" s="7" t="s">
        <v>1043</v>
      </c>
      <c r="X215" s="3"/>
      <c r="Z215" s="8"/>
    </row>
    <row r="216" spans="1:26" ht="34" x14ac:dyDescent="0.2">
      <c r="A216" s="9" t="s">
        <v>1044</v>
      </c>
      <c r="B216" s="10" t="s">
        <v>1045</v>
      </c>
      <c r="C216" s="9" t="s">
        <v>1040</v>
      </c>
      <c r="D216" s="3" t="s">
        <v>229</v>
      </c>
      <c r="E216" s="4" t="s">
        <v>265</v>
      </c>
      <c r="F216" s="5"/>
      <c r="K216" s="5" t="s">
        <v>407</v>
      </c>
      <c r="O216" s="5" t="s">
        <v>409</v>
      </c>
      <c r="Q216" s="5" t="s">
        <v>662</v>
      </c>
      <c r="R216" s="5" t="s">
        <v>662</v>
      </c>
      <c r="S216" s="4" t="s">
        <v>27</v>
      </c>
      <c r="T216" s="4" t="s">
        <v>129</v>
      </c>
      <c r="U216" s="6" t="s">
        <v>1046</v>
      </c>
      <c r="V216" s="7" t="s">
        <v>27</v>
      </c>
      <c r="W216" s="7" t="s">
        <v>1047</v>
      </c>
      <c r="X216" s="3"/>
      <c r="Z216" s="8"/>
    </row>
    <row r="217" spans="1:26" ht="34" x14ac:dyDescent="0.2">
      <c r="A217" s="9" t="s">
        <v>1048</v>
      </c>
      <c r="B217" s="10" t="s">
        <v>1049</v>
      </c>
      <c r="C217" s="9" t="s">
        <v>1050</v>
      </c>
      <c r="D217" s="3" t="s">
        <v>639</v>
      </c>
      <c r="E217" s="4" t="s">
        <v>791</v>
      </c>
      <c r="F217" s="5"/>
      <c r="K217" s="5" t="s">
        <v>407</v>
      </c>
      <c r="O217" s="5" t="s">
        <v>100</v>
      </c>
      <c r="S217" s="4" t="s">
        <v>27</v>
      </c>
      <c r="T217" s="4" t="s">
        <v>129</v>
      </c>
      <c r="U217" s="6" t="s">
        <v>1051</v>
      </c>
      <c r="V217" s="7" t="s">
        <v>27</v>
      </c>
      <c r="W217" s="7" t="s">
        <v>1052</v>
      </c>
      <c r="X217" s="3" t="s">
        <v>1009</v>
      </c>
      <c r="Y217" s="8"/>
      <c r="Z217" s="8"/>
    </row>
    <row r="218" spans="1:26" ht="34" x14ac:dyDescent="0.2">
      <c r="A218" s="9" t="s">
        <v>1053</v>
      </c>
      <c r="B218" s="10" t="s">
        <v>1054</v>
      </c>
      <c r="C218" s="9" t="s">
        <v>1050</v>
      </c>
      <c r="D218" s="3" t="s">
        <v>639</v>
      </c>
      <c r="E218" s="4" t="s">
        <v>791</v>
      </c>
      <c r="F218" s="5"/>
      <c r="K218" s="5" t="s">
        <v>407</v>
      </c>
      <c r="O218" s="5" t="s">
        <v>100</v>
      </c>
      <c r="S218" s="4" t="s">
        <v>27</v>
      </c>
      <c r="T218" s="4" t="s">
        <v>129</v>
      </c>
      <c r="U218" s="6" t="s">
        <v>1055</v>
      </c>
      <c r="V218" s="7" t="s">
        <v>27</v>
      </c>
      <c r="W218" s="7" t="s">
        <v>1056</v>
      </c>
      <c r="X218" s="3" t="s">
        <v>1009</v>
      </c>
      <c r="Y218" s="8"/>
      <c r="Z218" s="8"/>
    </row>
    <row r="219" spans="1:26" ht="34" x14ac:dyDescent="0.2">
      <c r="A219" s="9" t="s">
        <v>1057</v>
      </c>
      <c r="B219" s="10" t="s">
        <v>1058</v>
      </c>
      <c r="C219" s="9" t="s">
        <v>1050</v>
      </c>
      <c r="D219" s="3" t="s">
        <v>620</v>
      </c>
      <c r="E219" s="4" t="s">
        <v>791</v>
      </c>
      <c r="F219" s="5"/>
      <c r="K219" s="5" t="s">
        <v>407</v>
      </c>
      <c r="O219" s="5" t="s">
        <v>100</v>
      </c>
      <c r="S219" s="4" t="s">
        <v>27</v>
      </c>
      <c r="T219" s="4" t="s">
        <v>129</v>
      </c>
      <c r="U219" s="6" t="s">
        <v>1059</v>
      </c>
      <c r="V219" s="7" t="s">
        <v>1060</v>
      </c>
      <c r="W219" s="7" t="s">
        <v>1061</v>
      </c>
      <c r="X219" s="3" t="s">
        <v>1009</v>
      </c>
      <c r="Y219" s="8"/>
      <c r="Z219" s="8"/>
    </row>
    <row r="220" spans="1:26" ht="34" x14ac:dyDescent="0.2">
      <c r="A220" s="9" t="s">
        <v>1062</v>
      </c>
      <c r="B220" s="10" t="s">
        <v>1063</v>
      </c>
      <c r="C220" s="9" t="s">
        <v>1050</v>
      </c>
      <c r="D220" s="3" t="s">
        <v>620</v>
      </c>
      <c r="E220" s="4" t="s">
        <v>791</v>
      </c>
      <c r="F220" s="5"/>
      <c r="K220" s="5" t="s">
        <v>668</v>
      </c>
      <c r="L220" s="5" t="s">
        <v>65</v>
      </c>
      <c r="O220" s="5" t="s">
        <v>100</v>
      </c>
      <c r="S220" s="4" t="s">
        <v>27</v>
      </c>
      <c r="T220" s="4" t="s">
        <v>129</v>
      </c>
      <c r="U220" s="6" t="s">
        <v>1055</v>
      </c>
      <c r="V220" s="7" t="s">
        <v>1064</v>
      </c>
      <c r="W220" s="7" t="s">
        <v>1065</v>
      </c>
      <c r="X220" s="3" t="s">
        <v>1009</v>
      </c>
      <c r="Y220" s="8"/>
      <c r="Z220" s="8"/>
    </row>
  </sheetData>
  <pageMargins left="0.7" right="0.7" top="0.75" bottom="0.75" header="0.511811023622047" footer="0.511811023622047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rt typ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orff, Wyatt</cp:lastModifiedBy>
  <cp:revision>6</cp:revision>
  <dcterms:created xsi:type="dcterms:W3CDTF">2021-05-16T14:58:00Z</dcterms:created>
  <dcterms:modified xsi:type="dcterms:W3CDTF">2025-02-14T18:31:24Z</dcterms:modified>
  <cp:category/>
  <dc:language>en-US</dc:language>
</cp:coreProperties>
</file>